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aguillon/Swordtail Dropbox/Schumer_lab_resources/Project_files/Xcortezi_Xbirchmanni_reproductive_barriers/Drafts/"/>
    </mc:Choice>
  </mc:AlternateContent>
  <xr:revisionPtr revIDLastSave="0" documentId="13_ncr:1_{45140974-38CF-6F45-A3EB-9CC67CE795ED}" xr6:coauthVersionLast="47" xr6:coauthVersionMax="47" xr10:uidLastSave="{00000000-0000-0000-0000-000000000000}"/>
  <bookViews>
    <workbookView xWindow="29100" yWindow="760" windowWidth="22940" windowHeight="13040" xr2:uid="{14CF6AAB-2F9A-F943-B08C-B4FAA11E7AA1}"/>
  </bookViews>
  <sheets>
    <sheet name="Table S5" sheetId="1" r:id="rId1"/>
    <sheet name="Table S6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46" uniqueCount="1479">
  <si>
    <t>seqname</t>
  </si>
  <si>
    <t>source</t>
  </si>
  <si>
    <t>feature</t>
  </si>
  <si>
    <t>start</t>
  </si>
  <si>
    <t>end</t>
  </si>
  <si>
    <t>score</t>
  </si>
  <si>
    <t>strand</t>
  </si>
  <si>
    <t>frame</t>
  </si>
  <si>
    <t>attribute</t>
  </si>
  <si>
    <t>chr-07</t>
  </si>
  <si>
    <t>exonerate</t>
  </si>
  <si>
    <t>gene</t>
  </si>
  <si>
    <t>+</t>
  </si>
  <si>
    <t>.</t>
  </si>
  <si>
    <t>ID=g8063;cds=2;protein=XP_005806321.2;pro_len=287;align=1-287;cover=100.00;pid=99.65;start_c=1;stop_c=1;pre_stop=0;frameshift=0;busco=-,-;symbol="hoxd11a";name="homeobox protein Hox-D11a [Xiphophorus maculatus]";qcov=100.00;scov=100.00;seg=9.06;rep_cov=0.00;pfam=PF00046,PF12045</t>
  </si>
  <si>
    <t>ID=g8064;cds=2;protein=XP_005806322.1;pro_len=327;align=1-327;cover=100.00;pid=99.08;start_c=1;stop_c=1;pre_stop=0;frameshift=0;busco=-,-;symbol="hoxd10a";name="homeobox protein Hox-D10 isoform X1 [Xiphophorus couchianus]";qcov=100.00;scov=100.00;seg=1.83;rep_cov=4.67;pfam=PF00046</t>
  </si>
  <si>
    <t>GeneWise</t>
  </si>
  <si>
    <t>ID=g8067;cds=2;protein=XP_005806323.1;pro_len=274;align=1-274;cover=100.00;pid=99.27;start_c=1;stop_c=1;pre_stop=0;frameshift=0;busco=-,-;symbol="hoxd9a";name="homeobox protein Hox-D9a [Xiphophorus maculatus]";qcov=100.00;scov=100.00;seg=24.09;rep_cov=4.36;pfam=PF00046,PF04617</t>
  </si>
  <si>
    <t>ID=g8068;cds=2;protein=XP_005806325.1;pro_len=232;align=1-232;cover=100.00;pid=99.57;start_c=1;stop_c=1;pre_stop=0;frameshift=0;busco=ray,-;symbol="hoxd4a";name="homeobox protein Hox-D4 [Xiphophorus maculatus]";qcov=100.00;scov=100.00;seg=0.00;rep_cov=0.00;pfam=PF00046</t>
  </si>
  <si>
    <t>ID=g8069;cds=3;protein=sp|A1L2P5|HXD3_XENLA;pro_len=413;align=16-413;cover=96.37;pid=71.86;start_c=0;stop_c=1;pre_stop=0;frameshift=0;busco=ray,-;symbol="hoxd3a";name="homeobox protein Hox-D3 isoform X1 [Xiphophorus hellerii]";qcov=99.75;scov=100.00;seg=10.78;rep_cov=4.00;pfam=PF00046,PF13293</t>
  </si>
  <si>
    <t>ID=g8072;cds=10;protein=XP_005806326.1;pro_len=333;align=2-333;cover=99.70;pid=97.59;start_c=1;stop_c=1;pre_stop=0;frameshift=0;busco=ray,-;symbol="hnrnpa3.S";name="heterogeneous nuclear ribonucleoprotein A3 [Xiphophorus maculatus]";qcov=58.26;scov=58.26;seg=39.64;rep_cov=0.00;pfam=PF00076</t>
  </si>
  <si>
    <t>-</t>
  </si>
  <si>
    <t>ID=g8073;cds=5;protein=XP_005806328.1;pro_len=617;align=13-617;cover=98.06;pid=98.51;start_c=1;stop_c=1;pre_stop=0;frameshift=0;busco=ray,-;symbol="NFE2L2";name="nuclear factor erythroid 2-related factor 2 [Xiphophorus maculatus]";qcov=100.00;scov=100.00;seg=7.94;rep_cov=0.00;pfam=PF03131</t>
  </si>
  <si>
    <t>ID=g8075;cds=20;protein=XP_023192679.1;pro_len=637;align=1-637;cover=100.00;pid=97.96;start_c=1;stop_c=1;pre_stop=0;frameshift=0;busco=-,vert;symbol="AGPS";name="alkyldihydroxyacetonephosphate synthase, peroxisomal [Xiphophorus maculatus]";qcov=100.00;scov=100.00;seg=0.00;rep_cov=0.00;pfam=PF01565,PF02913</t>
  </si>
  <si>
    <t>AUGUSTUS</t>
  </si>
  <si>
    <t>ID=g8076;cds=20;%evi=100;start_c=1;stop_c=1;busco=-,-;symbol="pde11a";name="dual 3',5'-cyclic-AMP and -GMP phosphodiesterase 11A [Xiphophorus maculatus]";qcov=100.00;scov=100.00;seg=2.31;rep_cov=0.00;pfam=PF00233,PF01590</t>
  </si>
  <si>
    <t>ID=g8078;cds=22;protein=XP_023192898.1;pro_len=921;align=1-921;cover=100.00;pid=98.37;start_c=1;stop_c=1;pre_stop=0;frameshift=0;busco=ray,-;symbol="OSBPL6";name="oxysterol-binding protein-related protein 6 isoform X1 [Xiphophorus couchianus]";qcov=100.00;scov=100.00;seg=10.86;rep_cov=1.88;pfam=PF01237,PF15409</t>
  </si>
  <si>
    <t>ID=g8079;cds=8;protein=XP_005797687.1;pro_len=301;align=1-301;cover=100.00;pid=96.35;start_c=1;stop_c=1;pre_stop=0;frameshift=0;busco=-,-;symbol="prkra";name="interferon-inducible double-stranded RNA-dependent protein kinase activator A [Xiphophorus hellerii]";qcov=100.00;scov=100.00;seg=9.63;rep_cov=0.00;pfam=PF00035,PF16482</t>
  </si>
  <si>
    <t>ID=g8080;cds=12;%evi=95.7;start_c=1;stop_c=1;busco=-,-;symbol="Casp8";name="caspase-8-like isoform X1 [Xiphophorus hellerii]";qcov=100.00;scov=100.00;seg=2.36;rep_cov=0.00;pfam=PF00656,PF01335</t>
  </si>
  <si>
    <t>ID=g8082;cds=2;protein=XP_023192390.1;pro_len=156;align=1-156;cover=100.00;pid=98.08;start_c=1;stop_c=1;pre_stop=0;frameshift=0;busco=-,-;symbol="FAM237A";name="protein FAM237A [Xiphophorus couchianus]";qcov=100.00;scov=100.00;seg=0.00;rep_cov=0.00;pfam=-</t>
  </si>
  <si>
    <t>ID=g8083;cds=27;protein=XP_017157819.1;pro_len=883;align=1-883;cover=100.00;pid=97.06;start_c=1;stop_c=1;pre_stop=0;frameshift=0;busco=-,-;symbol="ADAM23";name="disintegrin and metalloproteinase domain-containing protein 23 isoform X1 [Xiphophorus hellerii]";qcov=100.00;scov=100.00;seg=6.80;rep_cov=0.00;pfam=PF00200,PF01421,PF01562,PF08516</t>
  </si>
  <si>
    <t>ID=g8084;cds=1;protein=XP_005797721.1;pro_len=359;align=1-359;cover=100.00;pid=99.72;start_c=1;stop_c=1;pre_stop=0;frameshift=0;busco=-,vert;symbol="GPR1";name="G-protein coupled receptor 1 [Xiphophorus hellerii]";qcov=100.00;scov=100.00;seg=8.64;rep_cov=0.00;pfam=PF00001</t>
  </si>
  <si>
    <t>ID=g8085;cds=15;protein=XP_017157736.1;pro_len=834;align=1-834;cover=100.00;pid=96.40;start_c=1;stop_c=1;pre_stop=0;frameshift=0;busco=-,-;symbol="NDUFS1";name="PREDICTED: NADH-ubiquinone oxidoreductase 75 kDa subunit, mitochondrial isoform X1 [Poecilia reticulata]";qcov=100.00;scov=100.00;seg=6.70;rep_cov=1.39;pfam=PF00384,PF09326,PF13873</t>
  </si>
  <si>
    <t>ID=g8086;cds=9;protein=XP_014331665.1;pro_len=1003;align=1-1003;cover=100.00;pid=98.60;start_c=1;stop_c=1;pre_stop=0;frameshift=0;busco=ray,vert;symbol="Ino80d";name="INO80 complex subunit D [Xiphophorus maculatus]";qcov=100.00;scov=100.00;seg=17.69;rep_cov=1.85;pfam=PF13891</t>
  </si>
  <si>
    <t>ID=g8087;cds=10;protein=XP_008396834.1;pro_len=437;align=1-437;cover=100.00;pid=96.80;start_c=1;stop_c=1;pre_stop=0;frameshift=0;busco=-,-;symbol="Stk24";name="serine/threonine-protein kinase 24-like [Xiphophorus couchianus]";qcov=100.00;scov=100.00;seg=15.83;rep_cov=0.00;pfam=PF00069</t>
  </si>
  <si>
    <t>ID=g8088;cds=23;%evi=97.8;start_c=1;stop_c=1;busco=-,-;symbol="Slc15a1";name="solute carrier family 15 member 1-like [Xiphophorus hellerii]";qcov=100.00;scov=100.00;seg=4.51;rep_cov=1.14;pfam=PF00854</t>
  </si>
  <si>
    <t>ID=g8089;cds=54;protein=XP_023192055.1;pro_len=2204;align=1-2204;cover=100.00;pid=98.87;start_c=1;stop_c=1;pre_stop=1;frameshift=1;busco=-,-;symbol="DOCK9";name="dedicator of cytokinesis protein 9 isoform X1 [Xiphophorus maculatus]";qcov=100.00;scov=100.00;seg=4.72;rep_cov=0.00;pfam=PF00169,PF06920,PF11878,PF14429</t>
  </si>
  <si>
    <t>ID=g8090;cds=26;protein=XP_008402287.1;pro_len=1357;align=1-1357;cover=100.00;pid=94.92;start_c=1;stop_c=1;pre_stop=0;frameshift=0;busco=-,-;symbol="Farp1";name="PREDICTED: FERM, RhoGEF and pleckstrin domain-containing protein 1-like isoform X1 [Poecilia mexicana]";qcov=100.00;scov=100.00;seg=7.73;rep_cov=0.00;pfam=PF00169,PF00373,PF00621,PF08736,PF09379,PF09380</t>
  </si>
  <si>
    <t>ID=g8095;cds=6;protein=XP_023193410.1;pro_len=258;align=13-258;cover=95.35;pid=97.15;start_c=0;stop_c=1;pre_stop=0;frameshift=0;busco=-,vert;symbol="Spc25";name="kinetochore protein Spc25 isoform X1 [Xiphophorus maculatus]";qcov=100.00;scov=95.35;seg=0.00;rep_cov=0.00;pfam=PF08234</t>
  </si>
  <si>
    <t>ID=g8096;cds=15;protein=XP_008402276.1;pro_len=626;align=1-626;cover=100.00;pid=92.49;start_c=1;stop_c=1;pre_stop=1;frameshift=0;busco=ray,-;symbol="NOSTRIN";name="PREDICTED: nostrin isoform X1 [Poecilia reticulata]";qcov=100.00;scov=100.00;seg=0.00;rep_cov=0.00;pfam=PF00018,PF00611</t>
  </si>
  <si>
    <t>ID=g8097;cds=11;protein=XP_005805386.1;pro_len=393;align=1-393;cover=100.00;pid=98.98;start_c=1;stop_c=1;pre_stop=0;frameshift=0;busco=-,-;symbol="CERS6";name="ceramide synthase 6 [Xiphophorus couchianus]";qcov=100.00;scov=100.00;seg=15.78;rep_cov=0.00;pfam=PF00046,PF03798</t>
  </si>
  <si>
    <t>ID=g8098;cds=18;%evi=100;start_c=1;stop_c=1;busco=-,-;symbol="Stk39";name="STE20/SPS1-related proline-alanine-rich protein kinase [Xiphophorus maculatus]";qcov=100.00;scov=100.00;seg=3.57;rep_cov=0.13;pfam=PF00069,PF12202</t>
  </si>
  <si>
    <t>ID=g8099;cds=1;protein=XP_023193003.1;pro_len=329;align=1-329;cover=100.00;pid=100.00;start_c=1;stop_c=1;pre_stop=0;frameshift=0;busco=-,-;symbol="B3GALT1";name="beta-1,3-galactosyltransferase 1 [Xiphophorus maculatus]";qcov=100.00;scov=100.00;seg=0.00;rep_cov=0.00;pfam=PF01762</t>
  </si>
  <si>
    <t>ID=g8100;cds=7;protein=XP_014326611.1;pro_len=3259;align=1-3259;cover=100.00;pid=98.77;start_c=1;stop_c=1;pre_stop=0;frameshift=0;busco=-,-;symbol="Xirp2";name="xin actin-binding repeat-containing protein 2 isoform X1 [Xiphophorus hellerii]";qcov=100.00;scov=100.00;seg=10.37;rep_cov=1.22;pfam=PF08043</t>
  </si>
  <si>
    <t>ID=g8103;cds=4;protein=XP_023192235.1;pro_len=623;align=1-623;cover=100.00;pid=99.68;start_c=1;stop_c=1;pre_stop=0;frameshift=0;busco=-,-;symbol="CSRNP3";name="cysteine/serine-rich nuclear protein 3 [Xiphophorus maculatus]";qcov=100.00;scov=100.00;seg=19.10;rep_cov=5.13;pfam=PF16019</t>
  </si>
  <si>
    <t>ID=g8105;cds=29;protein=XP_005805384.1;pro_len=1317;align=1-1317;cover=100.00;pid=98.56;start_c=1;stop_c=1;pre_stop=0;frameshift=0;busco=ray,vert;symbol="TTC21B";name="tetratricopeptide repeat protein 21B [Xiphophorus hellerii]";qcov=100.00;scov=100.00;seg=2.96;rep_cov=0.00;pfam=PF07719,PF13181,PF13432</t>
  </si>
  <si>
    <t>ID=g8106;cds=23;%evi=100;start_c=1;stop_c=1;busco=-,-;symbol="Scn3a";name="sodium channel protein type 2 subunit alpha-like isoform X2 [Xiphophorus hellerii]";qcov=100.00;scov=92.95;seg=6.71;rep_cov=0.68;pfam=PF00520,PF06512</t>
  </si>
  <si>
    <t>ID=g8107;cds=1;protein=XP_021321998.1;pro_len=368;align=1-352;cover=95.65;pid=82.39;start_c=1;stop_c=1;pre_stop=0;frameshift=2;busco=-,-;symbol="GTF2IRD2";name="general transcription factor II-I repeat domain-containing protein 2-like [Cynoglossus semilaevis]";qcov=100.00;scov=67.77;seg=2.72;rep_cov=0.00;pfam=-</t>
  </si>
  <si>
    <t>ID=g8108;cds=12;%evi=95.7;start_c=1;stop_c=1;busco=ray,vert;symbol="slc38a11";name="putative sodium-coupled neutral amino acid transporter 11 isoform X1 [Xiphophorus maculatus]";qcov=100.00;scov=100.00;seg=14.48;rep_cov=0.00;pfam=PF01490</t>
  </si>
  <si>
    <t>ID=g8109;cds=12;protein=XP_014326602.1;pro_len=1014;align=1-1014;cover=100.00;pid=97.73;start_c=1;stop_c=1;pre_stop=0;frameshift=0;busco=ray,-;symbol="COBLL1";name="cordon-bleu protein-like 1 isoform X1 [Xiphophorus hellerii]";qcov=100.00;scov=100.00;seg=11.55;rep_cov=1.08;pfam=PF09469</t>
  </si>
  <si>
    <t>ID=g8110;cds=14;protein=XP_014326617.1;pro_len=528;align=1-528;cover=100.00;pid=98.30;start_c=1;stop_c=1;pre_stop=0;frameshift=0;busco=-,-;symbol="GRB14";name="growth factor receptor-bound protein 14 isoform X1 [Xiphophorus hellerii]";qcov=100.00;scov=100.00;seg=2.27;rep_cov=0.00;pfam=PF00017,PF00169,PF00788,PF08947</t>
  </si>
  <si>
    <t>ID=g8112;cds=16;protein=XP_014326614.1;pro_len=970;align=1-970;cover=100.00;pid=97.94;start_c=1;stop_c=1;pre_stop=0;frameshift=0;busco=ray,vert;symbol="Ifih1";name="interferon-induced helicase C domain-containing protein 1 isoform X1 [Xiphophorus couchianus]";qcov=100.00;scov=100.00;seg=1.65;rep_cov=0.76;pfam=PF00271,PF04851,PF11648,PF16739</t>
  </si>
  <si>
    <t>ID=g8113;cds=26;%evi=98;start_c=1;stop_c=1;busco=-,-;symbol="DPP4";name="dipeptidyl peptidase 4 [Xiphophorus hellerii]";qcov=100.00;scov=100.00;seg=0.00;rep_cov=0.00;pfam=PF00326,PF00930</t>
  </si>
  <si>
    <t>ID=g8114;cds=3;protein=XP_008402241.2;pro_len=123;align=1-123;cover=100.00;pid=97.56;start_c=1;stop_c=1;pre_stop=0;frameshift=0;busco=-,-;symbol="gcg2";name="glucagon [Xiphophorus couchianus]";qcov=69.92;scov=69.92;seg=0.00;rep_cov=0.00;pfam=PF00123</t>
  </si>
  <si>
    <t>ID=g8115;cds=25;%evi=100;start_c=1;stop_c=1;busco=-,-;symbol="SLC4A10";name="sodium-driven chloride bicarbonate exchanger isoform X2 [Xiphophorus maculatus]";qcov=100.00;scov=100.00;seg=5.86;rep_cov=0.00;pfam=PF00955,PF07565</t>
  </si>
  <si>
    <t>ID=g8116;cds=6;protein=XP_005805379.1;pro_len=678;align=1-678;cover=100.00;pid=99.56;start_c=1;stop_c=1;pre_stop=0;frameshift=0;busco=-,-;symbol="TBR1";name="T-box brain protein 1 [Xiphophorus maculatus]";qcov=100.00;scov=100.00;seg=6.34;rep_cov=0.00;pfam=PF00907,PF16176</t>
  </si>
  <si>
    <t>ID=g8117;cds=7;protein=XP_008402234.1;pro_len=338;align=1-338;cover=100.00;pid=96.45;start_c=1;stop_c=1;pre_stop=0;frameshift=0;busco=-,-;symbol="Tank";name="TRAF family member-associated NF-kappa-B activator [Xiphophorus maculatus]";qcov=100.00;scov=100.00;seg=7.69;rep_cov=4.13;pfam=PF12845</t>
  </si>
  <si>
    <t>ID=g8118;cds=13;%evi=100;start_c=1;stop_c=1;busco=ray,-;symbol="RBMS1";name="RNA-binding motif, single-stranded-interacting protein 1-like [Xiphophorus hellerii]";qcov=100.00;scov=100.00;seg=6.63;rep_cov=2.97;pfam=PF00076</t>
  </si>
  <si>
    <t>ID=g8119;cds=6;protein=XP_005805378.1;pro_len=248;align=1-248;cover=100.00;pid=97.58;start_c=1;stop_c=1;pre_stop=0;frameshift=0;busco=-,-;symbol="CD302";name="CD302 antigen [Xiphophorus maculatus]";qcov=100.00;scov=100.00;seg=9.27;rep_cov=0.00;pfam=PF00059</t>
  </si>
  <si>
    <t>ID=g8120;cds=36;protein=XP_023192130.1;pro_len=1871;align=1-1871;cover=100.00;pid=97.70;start_c=1;stop_c=1;pre_stop=0;frameshift=0;busco=-,-;symbol="BAZ2B";name="bromodomain adjacent to zinc finger domain protein 2B-like [Xiphophorus hellerii]";qcov=100.00;scov=100.00;seg=13.09;rep_cov=0.82;pfam=PF00439,PF00628,PF01429,PF02791,PF15612,PF15613</t>
  </si>
  <si>
    <t>ID=g8121;cds=11;protein=XP_023192991.1;pro_len=481;align=1-481;cover=100.00;pid=96.47;start_c=1;stop_c=1;pre_stop=0;frameshift=0;busco=-,-;symbol="wdsub1";name="WD repeat, SAM and U-box domain-containing protein 1-like isoform X2 [Xiphophorus couchianus]";qcov=100.00;scov=100.00;seg=2.70;rep_cov=0.00;pfam=PF00400,PF04564,PF07647</t>
  </si>
  <si>
    <t>ID=g8122;cds=26;protein=XP_023192710.1;pro_len=1926;align=1-1926;cover=100.00;pid=98.75;start_c=1;stop_c=1;pre_stop=0;frameshift=0;busco=-,-;symbol="TANC1";name="protein TANC1 isoform X1 [Xiphophorus maculatus]";qcov=100.00;scov=100.00;seg=10.90;rep_cov=1.44;pfam=PF12796,PF13637</t>
  </si>
  <si>
    <t>ID=g8123;cds=4;protein=XP_005805376.1;pro_len=111;align=1-111;cover=100.00;pid=98.20;start_c=1;stop_c=1;pre_stop=0;frameshift=0;busco=-,-;symbol="dapl1-a";name="death-associated protein-like 1 [Xiphophorus maculatus]";qcov=100.00;scov=100.00;seg=10.81;rep_cov=0.00;pfam=PF15228</t>
  </si>
  <si>
    <t>ID=g8124;cds=22;protein=XP_023192538.1;pro_len=1200;align=2-1200;cover=99.92;pid=98.33;start_c=1;stop_c=1;pre_stop=0;frameshift=0;busco=-,-;symbol="PKP4";name="plakophilin-4 isoform X1 [Xiphophorus hellerii]";qcov=99.67;scov=99.92;seg=4.41;rep_cov=0.00;pfam=PF00514</t>
  </si>
  <si>
    <t>ID=g8125;cds=14;protein=XP_005805393.2;pro_len=604;align=1-604;cover=100.00;pid=97.68;start_c=1;stop_c=1;pre_stop=0;frameshift=0;busco=-,vert;symbol="CCDC148";name="coiled-coil domain-containing protein 148 [Xiphophorus couchianus]";qcov=100.00;scov=100.00;seg=10.93;rep_cov=0.00;pfam=-</t>
  </si>
  <si>
    <t>ID=g8126;cds=7;protein=XP_005805374.1;pro_len=312;align=1-312;cover=100.00;pid=98.72;start_c=1;stop_c=1;pre_stop=0;frameshift=0;busco=-,-;symbol="Upp2";name="uridine phosphorylase 2 isoform X1 [Xiphophorus maculatus]";qcov=100.00;scov=100.00;seg=0.00;rep_cov=0.00;pfam=PF01048</t>
  </si>
  <si>
    <t>ID=g8127;cds=7;protein=XP_023192309.1;pro_len=218;align=1-218;cover=100.00;pid=96.79;start_c=1;stop_c=1;pre_stop=0;frameshift=0;busco=-,-;symbol="LOC688553";name="uncharacterized protein C7orf57 homolog isoform X1 [Xiphophorus couchianus]";qcov=100.00;scov=100.00;seg=8.56;rep_cov=0.00;pfam=-</t>
  </si>
  <si>
    <t>ID=g8128;cds=11;protein=XP_005805391.1;pro_len=683;align=1-683;cover=100.00;pid=97.66;start_c=1;stop_c=1;pre_stop=0;frameshift=0;busco=-,-;symbol="ACVR1";name="activin receptor type-1 [Xiphophorus hellerii]";qcov=100.00;scov=100.00;seg=4.98;rep_cov=0.00;pfam=PF07714,PF08515</t>
  </si>
  <si>
    <t>ID=g8129;cds=9;%evi=100;start_c=1;stop_c=1;busco=ray,-;symbol="ACVR1C";name="activin receptor type-1C [Xiphophorus maculatus]";qcov=100.00;scov=100.00;seg=5.27;rep_cov=0.00;pfam=PF00069,PF01064,PF08515</t>
  </si>
  <si>
    <t>ID=g8130;cds=8;%evi=100;start_c=1;stop_c=1;busco=ray,-;symbol="Cytip";name="cytohesin-interacting protein [Xiphophorus couchianus]";qcov=100.00;scov=100.00;seg=16.81;rep_cov=0.00;pfam=PF00595</t>
  </si>
  <si>
    <t>makeup</t>
  </si>
  <si>
    <t>ID=g8131;cds=2;protein=XP_023193141.1;pro_len=294;align=1-294;cover=100.00;pid=98.98;start_c=1;stop_c=1;pre_stop=0;frameshift=0;busco=-,-;symbol="-";name="ermin [Xiphophorus maculatus]";qcov=100.00;scov=100.00;seg=3.74;rep_cov=0.00;pfam=-</t>
  </si>
  <si>
    <t>ID=g8132;cds=10;protein=XP_005805388.1;pro_len=779;align=1-779;cover=100.00;pid=98.97;start_c=1;stop_c=1;pre_stop=0;frameshift=0;busco=-,-;symbol="Galnt5";name="polypeptide N-acetylgalactosaminyltransferase 5 [Xiphophorus maculatus]";qcov=100.00;scov=100.00;seg=0.90;rep_cov=0.00;pfam=PF00535,PF00652</t>
  </si>
  <si>
    <t>ID=g8133;cds=6;protein=XP_005805373.1;pro_len=601;align=1-601;cover=100.00;pid=99.50;start_c=1;stop_c=1;pre_stop=0;frameshift=0;busco=ray,vert;symbol="Nr4a2";name="nuclear receptor subfamily 4 group A member 2 [Xiphophorus maculatus]";qcov=100.00;scov=100.00;seg=7.99;rep_cov=0.00;pfam=PF00104,PF00105</t>
  </si>
  <si>
    <t>ID=g8134;cds=3;protein=XP_005805372.1;pro_len=495;align=1-495;cover=100.00;pid=99.60;start_c=1;stop_c=1;pre_stop=0;frameshift=0;busco=-,-;symbol="KCNJ3";name="G protein-activated inward rectifier potassium channel 1 [Xiphophorus maculatus]";qcov=100.00;scov=100.00;seg=5.25;rep_cov=0.00;pfam=PF01007</t>
  </si>
  <si>
    <t>ID=g8135;cds=11;protein=XP_023193368.1;pro_len=571;align=1-571;cover=100.00;pid=98.77;start_c=1;stop_c=1;pre_stop=0;frameshift=0;busco=-,-;symbol="Galnt13";name="polypeptide N-acetylgalactosaminyltransferase 13 isoform X2 [Xiphophorus maculatus]";qcov=100.00;scov=100.00;seg=3.15;rep_cov=0.00;pfam=PF00535,PF00652</t>
  </si>
  <si>
    <t>ID=g8136;cds=1;protein=XP_005805369.1;pro_len=102;align=1-102;cover=100.00;pid=100.00;start_c=1;stop_c=1;pre_stop=0;frameshift=0;busco=-,-;symbol="rprma";name="protein reprimo [Xiphophorus maculatus]";qcov=100.00;scov=100.00;seg=0.00;rep_cov=0.00;pfam=-</t>
  </si>
  <si>
    <t>ID=g8137;cds=25;protein=XP_005800742.2;pro_len=883;align=1-883;cover=100.00;pid=97.28;start_c=0;stop_c=1;pre_stop=0;frameshift=0;busco=-,vert;symbol="PRPF40A";name="pre-mRNA-processing factor 40 homolog A [Xiphophorus couchianus]";qcov=88.35;scov=88.34;seg=30.66;rep_cov=0.00;pfam=PF00397,PF01846</t>
  </si>
  <si>
    <t>ID=g8138;cds=26;protein=XP_023192305.1;pro_len=1106;align=1-1106;cover=100.00;pid=98.82;start_c=1;stop_c=1;pre_stop=0;frameshift=0;busco=ray,-;symbol="Fmnl2";name="formin-like protein 2 isoform X2 [Xiphophorus hellerii]";qcov=100.00;scov=100.00;seg=15.73;rep_cov=1.51;pfam=PF02181,PF06367,PF06371</t>
  </si>
  <si>
    <t>ID=g8139;cds=4;%evi=100;start_c=1;stop_c=1;busco=-,-;symbol="SUMO3";name="small ubiquitin-related modifier 3 [Monopterus albus]";qcov=100.00;scov=98.95;seg=0.00;rep_cov=0.00;pfam=PF11976</t>
  </si>
  <si>
    <t>ID=g8140;cds=7;%evi=100;start_c=1;stop_c=1;busco=-,-;symbol="Pttg1ip";name="pituitary tumor-transforming gene 1 protein-interacting protein-like [Xiphophorus couchianus]";qcov=100.00;scov=100.00;seg=22.60;rep_cov=3.03;pfam=-</t>
  </si>
  <si>
    <t>ID=g8141;cds=41;%evi=100;start_c=1;stop_c=1;busco=-,-;symbol="Myo10";name="unconventional myosin-X-like isoform X1 [Xiphophorus couchianus]";qcov=100.00;scov=100.00;seg=8.32;rep_cov=2.63;pfam=PF00063,PF00169,PF00373,PF00784,PF16735</t>
  </si>
  <si>
    <t>ID=g8142;cds=16;%evi=100;start_c=1;stop_c=1;busco=ray,-;symbol="GLB1";name="beta-galactosidase-like [Xiphophorus hellerii]";qcov=100.00;scov=100.00;seg=0.00;rep_cov=0.00;pfam=PF01301,PF13364</t>
  </si>
  <si>
    <t>ID=g8143;cds=14;protein=XP_023193006.1;pro_len=733;align=1-733;cover=100.00;pid=97.41;start_c=1;stop_c=1;pre_stop=0;frameshift=0;busco=ray,vert;symbol="ANKZF1";name="ankyrin repeat and zinc finger domain-containing protein 1 isoform X1 [Xiphophorus maculatus]";qcov=100.00;scov=100.00;seg=17.82;rep_cov=0.96;pfam=PF00023</t>
  </si>
  <si>
    <t>ID=g8144;cds=5;%evi=100;start_c=1;stop_c=1;busco=-,-;symbol="-";name="PREDICTED: uncharacterized protein LOC106523322 isoform X2 [Austrofundulus limnaeus]";qcov=63.87;scov=61.49;seg=9.03;rep_cov=0.00;pfam=-</t>
  </si>
  <si>
    <t>ID=g8145;cds=9;protein=XP_005800749.1;pro_len=280;align=1-280;cover=100.00;pid=95.36;start_c=1;stop_c=1;pre_stop=0;frameshift=0;busco=-,-;symbol="hcea";name="high choriolytic enzyme 1-like [Xiphophorus maculatus]";qcov=100.00;scov=100.00;seg=3.93;rep_cov=0.00;pfam=PF01400</t>
  </si>
  <si>
    <t>ID=g8146;cds=8;protein=XP_005800748.2;pro_len=362;align=1-360;cover=99.45;pid=96.39;start_c=1;stop_c=1;pre_stop=0;frameshift=0;busco=-,-;symbol="hceb";name="high choriolytic enzyme 2-like isoform X1 [Xiphophorus couchianus]";qcov=100.00;scov=100.00;seg=3.89;rep_cov=0.00;pfam=PF01400</t>
  </si>
  <si>
    <t>ID=g8147;cds=8;%evi=93.3;start_c=1;stop_c=1;busco=-,-;symbol="TRA2B";name="transformer-2 protein homolog beta isoform X1 [Xiphophorus couchianus]";qcov=41.05;scov=41.49;seg=55.09;rep_cov=14.10;pfam=PF00076</t>
  </si>
  <si>
    <t>ID=g8148;cds=16;protein=XP_023193390.1;pro_len=617;align=1-617;cover=100.00;pid=98.87;start_c=1;stop_c=1;pre_stop=0;frameshift=0;busco=-,-;symbol="IGF2BP2";name="insulin-like growth factor 2 mRNA-binding protein 2 isoform X1 [Xiphophorus maculatus]";qcov=100.00;scov=100.00;seg=12.80;rep_cov=2.70;pfam=PF00013,PF00076</t>
  </si>
  <si>
    <t>ID=g8149;cds=5;protein=XP_023193392.1;pro_len=277;align=1-277;cover=100.00;pid=98.92;start_c=1;stop_c=1;pre_stop=0;frameshift=0;busco=-,-;symbol="tmem41aa";name="transmembrane protein 41A-A isoform X1 [Xiphophorus maculatus]";qcov=100.00;scov=100.00;seg=12.27;rep_cov=0.00;pfam=PF09335</t>
  </si>
  <si>
    <t>ID=g8150;cds=7;protein=XP_005800750.1;pro_len=718;align=1-718;cover=100.00;pid=98.05;start_c=1;stop_c=1;pre_stop=0;frameshift=0;busco=ray,-;symbol="ehhadh";name="peroxisomal bifunctional enzyme [Xiphophorus hellerii]";qcov=100.00;scov=100.00;seg=2.23;rep_cov=0.00;pfam=PF00378,PF00725,PF02737</t>
  </si>
  <si>
    <t>ID=g8154;cds=16;%evi=100;start_c=1;stop_c=1;busco=ray,-;symbol="CiIC3";name="thioredoxin domain-containing protein 6 isoform X2 [Xiphophorus maculatus]";qcov=100.00;scov=100.00;seg=2.56;rep_cov=0.00;pfam=PF00085,PF00334</t>
  </si>
  <si>
    <t>ID=g8155;cds=17;protein=XP_023193257.1;pro_len=888;align=1-888;cover=100.00;pid=97.97;start_c=1;stop_c=1;pre_stop=0;frameshift=0;busco=ray,-;symbol="smarcal1";name="SWI/SNF-related matrix-associated actin-dependent regulator of chromatin subfamily A-like protein 1 [Xiphophorus maculatus]";qcov=100.00;scov=100.00;seg=8.78;rep_cov=0.00;pfam=PF00176,PF00271,PF07443</t>
  </si>
  <si>
    <t>ID=g8156;cds=4;protein=XP_005800752.1;pro_len=406;align=1-406;cover=100.00;pid=99.51;start_c=1;stop_c=1;pre_stop=0;frameshift=0;busco=-,-;symbol="marchf4";name="E3 ubiquitin-protein ligase MARCH4 [Xiphophorus hellerii]";qcov=100.00;scov=100.00;seg=14.57;rep_cov=0.00;pfam=PF12906</t>
  </si>
  <si>
    <t>ID=g8157;cds=23;protein=XP_023192669.1;pro_len=1044;align=1-1044;cover=100.00;pid=96.46;start_c=1;stop_c=1;pre_stop=0;frameshift=0;busco=-,-;symbol="COL6A2";name="collagen alpha-2(VI) chain-like isoform X2 [Xiphophorus maculatus]";qcov=100.00;scov=100.00;seg=18.07;rep_cov=0.00;pfam=PF00092,PF01391</t>
  </si>
  <si>
    <t>ID=g8158;cds=21;%evi=95.1;start_c=1;stop_c=1;busco=-,vert;symbol="Xrcc5";name="X-ray repair cross-complementing protein 5 [Xiphophorus maculatus]";qcov=100.00;scov=100.00;seg=5.82;rep_cov=0.00;pfam=PF02735,PF03730,PF03731,PF08785</t>
  </si>
  <si>
    <t>ID=g8160;cds=15;protein=XP_008402163.1;pro_len=473;align=1-473;cover=100.00;pid=88.58;start_c=1;stop_c=1;pre_stop=0;frameshift=0;busco=-,-;symbol="-";name="neurofilament medium polypeptide-like [Xiphophorus couchianus]";qcov=100.00;scov=100.00;seg=19.66;rep_cov=0.00;pfam=PF15676</t>
  </si>
  <si>
    <t>ID=g8161;cds=22;protein=XP_005800754.1;pro_len=780;align=1-780;cover=100.00;pid=98.72;start_c=1;stop_c=1;pre_stop=0;frameshift=0;busco=-,-;symbol="PFKL";name="ATP-dependent 6-phosphofructokinase, liver type-like [Xiphophorus maculatus]";qcov=100.00;scov=100.00;seg=1.54;rep_cov=0.00;pfam=PF00365</t>
  </si>
  <si>
    <t>ID=g8162;cds=13;protein=XP_005800755.1;pro_len=1005;align=1-1005;cover=100.00;pid=98.81;start_c=1;stop_c=1;pre_stop=0;frameshift=0;busco=ray,-;symbol="Map3k13";name="mitogen-activated protein kinase kinase kinase 13 [Xiphophorus maculatus]";qcov=100.00;scov=100.00;seg=10.83;rep_cov=1.22;pfam=PF07714</t>
  </si>
  <si>
    <t>ID=g8163;cds=32;%evi=100;start_c=1;stop_c=1;busco=-,-;symbol="trpm2";name="transient receptor potential cation channel subfamily M member 2-like isoform X2 [Xiphophorus hellerii]";qcov=100.00;scov=100.00;seg=4.83;rep_cov=0.00;pfam=PF00520</t>
  </si>
  <si>
    <t>ID=g8165;cds=11;protein=XP_023192418.1;pro_len=606;align=1-606;cover=100.00;pid=98.18;start_c=1;stop_c=1;pre_stop=0;frameshift=0;busco=ray,-;symbol="FAM126B";name="protein FAM126B isoform X1 [Xiphophorus hellerii]";qcov=100.00;scov=100.00;seg=15.18;rep_cov=5.27;pfam=PF09790</t>
  </si>
  <si>
    <t>ID=g8166;cds=7;protein=XP_023192420.1;pro_len=422;align=1-422;cover=100.00;pid=97.63;start_c=1;stop_c=1;pre_stop=0;frameshift=0;busco=ray,-;symbol="CFLAR";name="CASP8 and FADD-like apoptosis regulator [Xiphophorus couchianus]";qcov=100.00;scov=100.00;seg=0.00;rep_cov=0.00;pfam=PF00656,PF01335</t>
  </si>
  <si>
    <t>ID=g8167;cds=38;protein=XP_023192794.1;pro_len=1587;align=1-1587;cover=100.00;pid=98.30;start_c=1;stop_c=1;pre_stop=0;frameshift=0;busco=-,-;symbol="DIP2A";name="disco-interacting protein 2 homolog A isoform X5 [Xiphophorus couchianus]";qcov=100.00;scov=100.00;seg=5.67;rep_cov=0.78;pfam=PF00501,PF06464</t>
  </si>
  <si>
    <t>ID=g8168;cds=3;protein=XP_008402327.1;pro_len=1005;align=1-1005;cover=100.00;pid=89.15;start_c=1;stop_c=1;pre_stop=0;frameshift=0;busco=-,-;symbol="SACS";name="PREDICTED: sacsin-like [Poecilia reticulata]";qcov=100.00;scov=100.00;seg=0.90;rep_cov=0.00;pfam=PF05168</t>
  </si>
  <si>
    <t>ID=g8170;cds=1;protein=XP_023193064.1;pro_len=352;align=1-352;cover=100.00;pid=97.16;start_c=1;stop_c=1;pre_stop=0;frameshift=0;busco=-,-;symbol="-";name="zinc finger protein 723-like [Xiphophorus hellerii]";qcov=100.00;scov=100.00;seg=12.64;rep_cov=0.00;pfam=PF00096,PF12874,PF13912</t>
  </si>
  <si>
    <t>ID=g8171;cds=8;protein=XP_023193063.1;pro_len=466;align=1-466;cover=100.00;pid=98.50;start_c=1;stop_c=1;pre_stop=0;frameshift=0;busco=-,-;symbol="prmt2";name="protein arginine N-methyltransferase 2 isoform X1 [Xiphophorus couchianus]";qcov=100.00;scov=100.00;seg=2.58;rep_cov=0.00;pfam=PF00018,PF13649</t>
  </si>
  <si>
    <t>ID=g8172;cds=9;protein=XP_005800756.1;pro_len=350;align=1-350;cover=100.00;pid=98.29;start_c=1;stop_c=1;pre_stop=0;frameshift=0;busco=ray,-;symbol="ERCC1";name="DNA excision repair protein ERCC-1 [Xiphophorus hellerii]";qcov=100.00;scov=99.72;seg=0.00;rep_cov=0.00;pfam=PF03834,PF14520</t>
  </si>
  <si>
    <t>ID=g8173;cds=8;protein=XP_023192741.1;pro_len=1194;align=1-1194;cover=100.00;pid=98.32;start_c=1;stop_c=1;pre_stop=0;frameshift=0;busco=-,-;symbol="SON";name="serine/arginine repetitive matrix protein 2-like isoform X2 [Xiphophorus maculatus]";qcov=100.00;scov=100.00;seg=56.78;rep_cov=1.95;pfam=PF17069</t>
  </si>
  <si>
    <t>ID=g8174;cds=8;protein=XP_005800757.2;pro_len=872;align=1-872;cover=100.00;pid=99.43;start_c=1;stop_c=1;pre_stop=0;frameshift=0;busco=-,-;symbol="NLGN4X";name="neuroligin-4, X-linked-like [Xiphophorus maculatus]";qcov=100.00;scov=100.00;seg=14.22;rep_cov=1.72;pfam=PF00135</t>
  </si>
  <si>
    <t>ID=g8175;cds=11;protein=XP_023192975.1;pro_len=2722;align=1-2722;cover=100.00;pid=97.98;start_c=1;stop_c=1;pre_stop=0;frameshift=0;busco=-,-;symbol="MXRA5";name="immunoglobulin superfamily member 10-like [Xiphophorus couchianus]";qcov=100.00;scov=100.00;seg=15.44;rep_cov=0.00;pfam=PF07679,PF13855,PF13927</t>
  </si>
  <si>
    <t>ID=g8176;cds=10;protein=XP_023193401.1;pro_len=591;align=1-591;cover=100.00;pid=97.63;start_c=1;stop_c=1;pre_stop=0;frameshift=0;busco=ray,-;symbol="ARSD";name="arylsulfatase D-like [Xiphophorus couchianus]";qcov=100.00;scov=100.00;seg=11.00;rep_cov=0.00;pfam=PF00884,PF14707</t>
  </si>
  <si>
    <t>ID=g8177;cds=11;%evi=100;start_c=1;stop_c=1;busco=-,-;symbol="-";name="cell surface glycoprotein 1-like [Xiphophorus hellerii]";qcov=100.00;scov=100.00;seg=37.13;rep_cov=0.00;pfam=PF12301</t>
  </si>
  <si>
    <t>ID=g8178;cds=14;protein=XP_005800759.2;pro_len=454;align=1-454;cover=100.00;pid=98.24;start_c=1;stop_c=1;pre_stop=0;frameshift=0;busco=-,-;symbol="SNX4";name="sorting nexin-4 [Xiphophorus hellerii]";qcov=100.00;scov=100.00;seg=2.64;rep_cov=0.00;pfam=PF00787</t>
  </si>
  <si>
    <t>ID=g8179;cds=4;protein=XP_014324882.1;pro_len=434;align=1-434;cover=100.00;pid=98.62;start_c=1;stop_c=1;pre_stop=0;frameshift=0;busco=-,-;symbol="ihhb";name="indian hedgehog B protein-like [Xiphophorus couchianus]";qcov=100.00;scov=100.00;seg=4.61;rep_cov=0.00;pfam=PF01079,PF01085</t>
  </si>
  <si>
    <t>ID=g8181;cds=20;protein=XP_014324891.1;pro_len=642;align=1-642;cover=100.00;pid=97.20;start_c=1;stop_c=1;pre_stop=0;frameshift=0;busco=-,-;symbol="Bin1";name="myc box-dependent-interacting protein 1-like isoform X2 [Xiphophorus hellerii]";qcov=100.00;scov=100.00;seg=13.99;rep_cov=0.00;pfam=PF03114,PF14604</t>
  </si>
  <si>
    <t>ID=g8182;cds=6;protein=XP_014324893.1;pro_len=390;align=1-390;cover=100.00;pid=98.97;start_c=1;stop_c=1;pre_stop=0;frameshift=0;busco=ray,-;symbol="tmem198b";name="transmembrane protein 198-B-like [Xiphophorus couchianus]";qcov=100.00;scov=100.00;seg=24.55;rep_cov=7.06;pfam=PF13886</t>
  </si>
  <si>
    <t>ID=g8183;cds=10;protein=XP_005800764.1;pro_len=475;align=1-475;cover=100.00;pid=99.16;start_c=1;stop_c=1;pre_stop=0;frameshift=0;busco=-,-;symbol="des";name="desmin-like isoform X2 [Xiphophorus maculatus]";qcov=100.00;scov=100.00;seg=18.53;rep_cov=3.64;pfam=PF00038,PF04732</t>
  </si>
  <si>
    <t>ID=g8184;cds=24;protein=XP_023192291.1;pro_len=939;align=1-939;cover=100.00;pid=97.87;start_c=1;stop_c=1;pre_stop=0;frameshift=0;busco=-,-;symbol="PTPRN";name="receptor-type tyrosine-protein phosphatase-like N isoform X1 [Xiphophorus maculatus]";qcov=100.00;scov=100.00;seg=16.65;rep_cov=1.46;pfam=PF00102,PF11548,PF14948</t>
  </si>
  <si>
    <t>ID=g8185;cds=8;protein=XP_023192294.1;pro_len=396;align=1-396;cover=100.00;pid=96.97;start_c=1;stop_c=1;pre_stop=0;frameshift=0;busco=-,-;symbol="Dnajb2";name="dnaJ homolog subfamily B member 6-like isoform X1 [Xiphophorus couchianus]";qcov=100.00;scov=100.00;seg=16.12;rep_cov=2.18;pfam=PF00226</t>
  </si>
  <si>
    <t>ID=g8188;cds=4;protein=XP_023192578.1;pro_len=448;align=1-448;cover=100.00;pid=99.33;start_c=1;stop_c=1;pre_stop=0;frameshift=0;busco=-,-;symbol="tuba";name="tubulin alpha chain-like [Xiphophorus hellerii]";qcov=100.00;scov=100.00;seg=6.25;rep_cov=0.00;pfam=PF00091,PF03953</t>
  </si>
  <si>
    <t>ID=g8190;cds=9;protein=XP_008402108.1;pro_len=445;align=1-445;cover=100.00;pid=94.61;start_c=1;stop_c=1;pre_stop=0;frameshift=0;busco=-,vert;symbol="POFUT2";name="GDP-fucose protein O-fucosyltransferase 2 [Xiphophorus couchianus]";qcov=100.00;scov=100.00;seg=0.00;rep_cov=0.00;pfam=PF10250</t>
  </si>
  <si>
    <t>ID=g8191;cds=70;protein=XP_023192628.1;pro_len=4454;align=1-4454;cover=100.00;pid=97.31;start_c=1;stop_c=1;pre_stop=0;frameshift=0;busco=ray,-;symbol="ABCA12";name="ATP-binding cassette sub-family A member 12 [Xiphophorus hellerii]";qcov=100.00;scov=100.00;seg=4.02;rep_cov=0.33;pfam=PF00005,PF12698</t>
  </si>
  <si>
    <t>ID=g8192;cds=11;protein=XP_005800794.1;pro_len=800;align=1-800;cover=100.00;pid=97.00;start_c=1;stop_c=1;pre_stop=0;frameshift=0;busco=-,-;symbol="BARD1";name="BRCA1-associated RING domain protein 1 [Xiphophorus couchianus]";qcov=100.00;scov=100.00;seg=12.50;rep_cov=2.00;pfam=PF12796,PF14835,PF16589</t>
  </si>
  <si>
    <t>ID=g8193;cds=3;protein=XP_005800769.2;pro_len=234;align=1-234;cover=100.00;pid=99.15;start_c=1;stop_c=1;pre_stop=0;frameshift=0;busco=-,-;symbol="vwc2l";name="von Willebrand factor C domain-containing protein 2-like [Xiphophorus maculatus]";qcov=100.00;scov=100.00;seg=9.83;rep_cov=6.24;pfam=PF00093</t>
  </si>
  <si>
    <t>ID=g8194;cds=1;protein=XP_035989530.1;pro_len=514;align=3-497;cover=96.30;pid=61.21;start_c=1;stop_c=1;pre_stop=0;frameshift=0;busco=-,-;symbol="-";name="uncharacterized protein LOC111194124 [Astyanax mexicanus]";qcov=99.41;scov=29.62;seg=7.11;rep_cov=0.00;pfam=-</t>
  </si>
  <si>
    <t>ID=g8195;cds=8;protein=XP_023193370.1;pro_len=563;align=1-563;cover=100.00;pid=96.80;start_c=1;stop_c=1;pre_stop=0;frameshift=0;busco=ray,-;symbol="IKZF2";name="zinc finger protein Helios-like isoform X1 [Xiphophorus hellerii]";qcov=100.00;scov=100.00;seg=3.56;rep_cov=1.30;pfam=PF00096</t>
  </si>
  <si>
    <t>ID=g8196;cds=27;protein=XP_023192992.1;pro_len=1376;align=18-1376;cover=98.76;pid=98.16;start_c=0;stop_c=1;pre_stop=0;frameshift=0;busco=-,-;symbol="Erbb4";name="receptor tyrosine-protein kinase erbB-4 isoform X1 [Xiphophorus maculatus]";qcov=100.00;scov=98.76;seg=5.74;rep_cov=0.00;pfam=PF00757,PF01030,PF07714,PF14843</t>
  </si>
  <si>
    <t>ID=g8197;cds=1;protein=XP_015797049.1;pro_len=163;align=1-163;cover=100.00;pid=88.34;start_c=1;stop_c=1;pre_stop=0;frameshift=0;busco=-,-;symbol="GTF2IRD2B";name="general transcription factor II-I repeat domain-containing protein 2-like [Xiphophorus couchianus]";qcov=100.00;scov=57.07;seg=0.00;rep_cov=0.00;pfam=PF05699</t>
  </si>
  <si>
    <t>ID=g8198;cds=38;protein=XP_023192195.1;pro_len=1506;align=1-1506;cover=100.00;pid=99.00;start_c=1;stop_c=1;pre_stop=0;frameshift=0;busco=-,vert;symbol="Cps1";name="carbamoyl-phosphate synthase [ammonia], mitochondrial [Xiphophorus maculatus]";qcov=100.00;scov=100.00;seg=2.26;rep_cov=0.00;pfam=PF00117,PF00988,PF02142,PF02786,PF02787</t>
  </si>
  <si>
    <t>ID=g8199;cds=6;protein=XP_008402035.1;pro_len=194;align=1-194;cover=100.00;pid=94.85;start_c=1;stop_c=1;pre_stop=0;frameshift=0;busco=ray,-;symbol="-";name="myosin light chain 1, skeletal muscle isoform [Xiphophorus couchianus]";qcov=100.00;scov=100.00;seg=18.56;rep_cov=11.97;pfam=-</t>
  </si>
  <si>
    <t>ID=g8200;cds=16;protein=XP_023192392.1;pro_len=1749;align=1-1749;cover=100.00;pid=97.94;start_c=1;stop_c=1;pre_stop=0;frameshift=0;busco=-,-;symbol="MAP2";name="microtubule-associated protein 2 [Xiphophorus maculatus]";qcov=100.00;scov=100.00;seg=23.67;rep_cov=11.49;pfam=PF00418,PF08377</t>
  </si>
  <si>
    <t>ID=g8201;cds=1;protein=XP_035988234.1;pro_len=216;align=1-216;cover=100.00;pid=91.20;start_c=1;stop_c=1;pre_stop=0;frameshift=0;busco=-,-;symbol="Lire1";name="PREDICTED: uncharacterized protein LOC106910890 [Poecilia mexicana]";qcov=84.59;scov=100.00;seg=4.51;rep_cov=0.00;pfam=PF02994</t>
  </si>
  <si>
    <t>ID=g8202;cds=14;protein=XP_023193099.1;pro_len=918;align=1-918;cover=100.00;pid=98.80;start_c=1;stop_c=1;pre_stop=0;frameshift=0;busco=-,-;symbol="Kansl1l";name="KAT8 regulatory NSL complex subunit 1-like protein isoform X1 [Xiphophorus couchianus]";qcov=100.00;scov=100.00;seg=13.51;rep_cov=2.07;pfam=PF15275</t>
  </si>
  <si>
    <t>ID=g8203;cds=2;protein=XP_008402322.1;pro_len=256;align=1-256;cover=100.00;pid=90.23;start_c=0;stop_c=1;pre_stop=0;frameshift=2;busco=-,-;symbol="-";name="PREDICTED: uncharacterized protein LOC103461749 [Poecilia reticulata]";qcov=97.71;scov=100.00;seg=12.21;rep_cov=0.00;pfam=PF05296</t>
  </si>
  <si>
    <t>ID=g8204;cds=2;protein=XP_023192393.1;pro_len=269;align=1-269;cover=100.00;pid=93.31;start_c=1;stop_c=1;pre_stop=1;frameshift=1;busco=-,-;symbol="-";name="uncharacterized protein LOC114147476 [Xiphophorus couchianus]";qcov=100.00;scov=100.00;seg=19.40;rep_cov=0.00;pfam=PF05296</t>
  </si>
  <si>
    <t>ID=g8205;cds=14;protein=XP_023192394.1;pro_len=1128;align=1-1128;cover=100.00;pid=97.52;start_c=1;stop_c=1;pre_stop=0;frameshift=0;busco=ray,vert;symbol="heg";name="protein HEG homolog 1 [Xiphophorus maculatus]";qcov=100.00;scov=100.00;seg=27.22;rep_cov=6.99;pfam=PF00008,PF07645</t>
  </si>
  <si>
    <t>ID=g8206;cds=14;protein=XP_008402015.1;pro_len=840;align=1-840;cover=100.00;pid=91.43;start_c=0;stop_c=1;pre_stop=0;frameshift=1;busco=ray,-;symbol="slc12a8";name="PREDICTED: solute carrier family 12 member 8 isoform X1 [Poecilia formosa]";qcov=100.00;scov=100.00;seg=7.82;rep_cov=0.00;pfam=PF00324</t>
  </si>
  <si>
    <t>ID=g8207;cds=5;protein=XP_005800802.1;pro_len=816;align=1-816;cover=100.00;pid=99.39;start_c=1;stop_c=1;pre_stop=0;frameshift=0;busco=-,vert;symbol="znf148";name="zinc finger protein 148 [Xiphophorus couchianus]";qcov=100.00;scov=100.00;seg=10.44;rep_cov=1.34;pfam=-</t>
  </si>
  <si>
    <t>ID=g8208;cds=7;protein=XP_008401985.1;pro_len=326;align=1-326;cover=100.00;pid=93.56;start_c=1;stop_c=1;pre_stop=0;frameshift=0;busco=-,-;symbol="DHRSX";name="dehydrogenase/reductase SDR family member on chromosome X-like isoform X1 [Xiphophorus maculatus]";qcov=100.00;scov=100.00;seg=7.36;rep_cov=0.00;pfam=PF00106</t>
  </si>
  <si>
    <t>ID=g8209;cds=8;protein=XP_005800771.2;pro_len=361;align=1-361;cover=100.00;pid=98.06;start_c=1;stop_c=1;pre_stop=0;frameshift=0;busco=ray,-;symbol="ASMT";name="acetylserotonin O-methyltransferase [Xiphophorus maculatus]";qcov=100.00;scov=100.00;seg=4.43;rep_cov=0.00;pfam=PF00891,PF16864</t>
  </si>
  <si>
    <t>ID=g8210;cds=6;protein=XP_023191994.1;pro_len=655;align=1-655;cover=100.00;pid=98.93;start_c=0;stop_c=1;pre_stop=0;frameshift=0;busco=-,-;symbol="AKAP17A";name="A-kinase anchor protein 17A isoform X1 [Xiphophorus maculatus]";qcov=84.27;scov=84.27;seg=36.18;rep_cov=17.53;pfam=-</t>
  </si>
  <si>
    <t>ID=g8211;cds=4;protein=XP_005800805.1;pro_len=526;align=1-526;cover=100.00;pid=97.72;start_c=1;stop_c=1;pre_stop=0;frameshift=0;busco=-,-;symbol="SOWAHC";name="ankyrin repeat domain-containing protein SOWAHC-like [Xiphophorus hellerii]";qcov=100.00;scov=100.00;seg=9.51;rep_cov=0.00;pfam=PF12796</t>
  </si>
  <si>
    <t>ID=g8212;cds=10;%evi=100;start_c=1;stop_c=1;busco=ray,-;symbol="SEPTIN11";name="septin-10 [Xiphophorus couchianus]";qcov=100.00;scov=100.00;seg=3.28;rep_cov=3.66;pfam=PF00735</t>
  </si>
  <si>
    <t>ID=g8213;cds=10;protein=XP_023192666.1;pro_len=973;align=1-973;cover=100.00;pid=99.08;start_c=1;stop_c=1;pre_stop=0;frameshift=0;busco=-,-;symbol="SH3RF3";name="LOW QUALITY PROTEIN: SH3 domain-containing RING finger protein 3-like [Xiphophorus maculatus]";qcov=100.00;scov=100.00;seg=19.12;rep_cov=1.92;pfam=PF00097,PF14604</t>
  </si>
  <si>
    <t>ID=g8214;cds=10;protein=XP_023192092.1;pro_len=480;align=1-480;cover=100.00;pid=98.12;start_c=1;stop_c=1;pre_stop=0;frameshift=0;busco=ray,vert;symbol="edar";name="tumor necrosis factor receptor superfamily member EDAR isoform X2 [Xiphophorus hellerii]";qcov=100.00;scov=100.00;seg=5.42;rep_cov=0.00;pfam=-</t>
  </si>
  <si>
    <t>ID=g8215;cds=4;protein=XP_014324888.1;pro_len=404;align=1-404;cover=100.00;pid=98.27;start_c=1;stop_c=1;pre_stop=0;frameshift=0;busco=-,vert;symbol="Vgll3";name="transcription cofactor vestigial-like protein 3 isoform X1 [Xiphophorus couchianus]";qcov=100.00;scov=100.00;seg=18.32;rep_cov=0.00;pfam=PF07545</t>
  </si>
  <si>
    <t>ID=g8216;cds=6;%evi=90.9;start_c=1;stop_c=1;busco=-,vert;symbol="CHMP2B";name="charged multivesicular body protein 2b [Xiphophorus maculatus]";qcov=100.00;scov=100.00;seg=0.00;rep_cov=0.00;pfam=PF03357</t>
  </si>
  <si>
    <t>ID=g8217;cds=7;%evi=100;start_c=1;stop_c=1;busco=ray,vert;symbol="pou1f1";name="pituitary-specific positive transcription factor 1 isoform X1 [Xiphophorus hellerii]";qcov=100.00;scov=100.00;seg=5.35;rep_cov=0.00;pfam=PF00046,PF00157</t>
  </si>
  <si>
    <t>ID=g8222;cds=11;protein=XP_023193253.1;pro_len=1398;align=1-1398;cover=100.00;pid=98.57;start_c=1;stop_c=1;pre_stop=0;frameshift=0;busco=-,-;symbol="ZNF292";name="zinc finger protein 654 [Xiphophorus couchianus]";qcov=100.00;scov=98.52;seg=10.23;rep_cov=0.00;pfam=-</t>
  </si>
  <si>
    <t>ID=g8223;cds=9;protein=XP_005816882.1;pro_len=492;align=1-492;cover=100.00;pid=98.58;start_c=1;stop_c=1;pre_stop=0;frameshift=0;busco=-,-;symbol="grxC1";name="uncharacterized protein LOC102223006 [Xiphophorus maculatus]";qcov=100.00;scov=100.00;seg=8.35;rep_cov=0.00;pfam=PF00462,PF00610,PF04784</t>
  </si>
  <si>
    <t>ID=g8224;cds=4;protein=XP_005816981.1;pro_len=293;align=1-293;cover=100.00;pid=98.98;start_c=1;stop_c=1;pre_stop=0;frameshift=0;busco=ray,vert;symbol="C1H3orf38";name="uncharacterized protein C3orf38 homolog [Xiphophorus maculatus]";qcov=100.00;scov=100.00;seg=0.00;rep_cov=0.00;pfam=PF15008</t>
  </si>
  <si>
    <t>ID=g8225;cds=3;%evi=100;start_c=1;stop_c=1;busco=-,-;symbol="EPHA3";name="ephrin type-A receptor 3 isoform X1 [Xiphophorus maculatus]";qcov=87.35;scov=14.53;seg=0.00;rep_cov=11.78;pfam=PF00041,PF07699</t>
  </si>
  <si>
    <t>ID=g8226;cds=4;protein=XP_023192347.1;pro_len=302;align=1-302;cover=100.00;pid=100.00;start_c=1;stop_c=1;pre_stop=0;frameshift=0;busco=ray,vert;symbol="STX19";name="syntaxin-19 [Xiphophorus maculatus]";qcov=100.00;scov=100.00;seg=3.64;rep_cov=0.00;pfam=PF00804</t>
  </si>
  <si>
    <t>ID=g8227;cds=17;protein=XP_023193354.1;pro_len=985;align=1-985;cover=100.00;pid=98.58;start_c=1;stop_c=1;pre_stop=0;frameshift=0;busco=-,-;symbol="EPHA6";name="ephrin type-A receptor 6 [Xiphophorus hellerii]";qcov=100.00;scov=100.00;seg=2.94;rep_cov=1.32;pfam=PF00041,PF00536,PF01404,PF07714,PF14575</t>
  </si>
  <si>
    <t>ID=g8228;cds=9;%evi=94.1;start_c=1;stop_c=1;busco=-,-;symbol="arl6";name="ADP-ribosylation factor-like protein 6 isoform X2 [Xiphophorus maculatus]";qcov=100.00;scov=100.00;seg=0.00;rep_cov=0.00;pfam=PF00025</t>
  </si>
  <si>
    <t>ID=g8229;cds=10;protein=XP_005807738.2;pro_len=447;align=1-447;cover=100.00;pid=98.66;start_c=1;stop_c=1;pre_stop=0;frameshift=0;busco=-,-;symbol="Fbxo47";name="F-box only protein 47 [Xiphophorus maculatus]";qcov=100.00;scov=100.00;seg=2.91;rep_cov=0.00;pfam=-</t>
  </si>
  <si>
    <t>ID=g8231;cds=8;protein=XP_005807721.1;pro_len=590;align=1-590;cover=100.00;pid=98.31;start_c=1;stop_c=1;pre_stop=0;frameshift=0;busco=-,-;symbol="CHT1";name="high-affinity choline transporter 1-like [Xiphophorus hellerii]";qcov=100.00;scov=100.00;seg=4.92;rep_cov=0.00;pfam=PF00474</t>
  </si>
  <si>
    <t>ID=g8232;cds=24;%evi=97.9;start_c=1;stop_c=1;busco=-,vert;symbol="Gcc2";name="GRIP and coiled-coil domain-containing protein 2 isoform X1 [Xiphophorus hellerii]";qcov=100.00;scov=100.00;seg=11.59;rep_cov=0.96;pfam=PF01465,PF16704</t>
  </si>
  <si>
    <t>ID=g8233;cds=1;protein=XP_005807735.1;pro_len=255;align=1-255;cover=100.00;pid=98.82;start_c=1;stop_c=1;pre_stop=0;frameshift=0;busco=-,-;symbol="tmem223";name="transmembrane protein 223 [Xiphophorus couchianus]";qcov=100.00;scov=100.00;seg=6.67;rep_cov=0.00;pfam=PF14640</t>
  </si>
  <si>
    <t>ID=g8234;cds=10;protein=XP_023192840.1;pro_len=407;align=1-407;cover=100.00;pid=98.53;start_c=1;stop_c=1;pre_stop=0;frameshift=0;busco=-,-;symbol="LIMS1";name="LIM and senescent cell antigen-like-containing domain protein 1 isoform X2 [Xiphophorus maculatus]";qcov=100.00;scov=100.00;seg=5.90;rep_cov=0.00;pfam=PF00412</t>
  </si>
  <si>
    <t>ID=g8235;cds=29;protein=XP_023192278.1;pro_len=3027;align=1-3027;cover=100.00;pid=98.48;start_c=1;stop_c=1;pre_stop=0;frameshift=0;busco=-,-;symbol="Ranbp2";name="E3 SUMO-protein ligase RanBP2 [Xiphophorus maculatus]";qcov=100.00;scov=100.00;seg=11.69;rep_cov=0.75;pfam=PF00160,PF00638,PF00641,PF12185</t>
  </si>
  <si>
    <t>ID=g8236;cds=6;%evi=81.8;start_c=1;stop_c=1;busco=-,-;symbol="tpt1";name="translationally-controlled tumor protein [Xiphophorus maculatus]";qcov=100.00;scov=100.00;seg=0.00;rep_cov=0.00;pfam=PF00838</t>
  </si>
  <si>
    <t>ID=g8237;cds=7;protein=XP_005807741.1;pro_len=252;align=1-252;cover=100.00;pid=96.43;start_c=1;stop_c=1;pre_stop=0;frameshift=0;busco=-,-;symbol="Gtf2f2";name="general transcription factor IIF subunit 2-like [Xiphophorus couchianus]";qcov=100.00;scov=100.00;seg=0.00;rep_cov=0.00;pfam=PF02270</t>
  </si>
  <si>
    <t>ID=g8238;cds=1;protein=XP_005807724.1;pro_len=258;align=1-258;cover=100.00;pid=100.00;start_c=1;stop_c=1;pre_stop=0;frameshift=0;busco=-,vert;symbol="KCTD4";name="BTB/POZ domain-containing protein KCTD4 [Xiphophorus maculatus]";qcov=100.00;scov=100.00;seg=0.00;rep_cov=0.00;pfam=PF02214</t>
  </si>
  <si>
    <t>ID=g8239;cds=3;protein=XP_023192576.1;pro_len=922;align=1-922;cover=100.00;pid=98.92;start_c=1;stop_c=1;pre_stop=0;frameshift=0;busco=ray,-;symbol="TSC22D1";name="TSC22 domain family protein 1-like isoform X1 [Xiphophorus maculatus]";qcov=100.00;scov=100.00;seg=26.25;rep_cov=0.00;pfam=PF01166</t>
  </si>
  <si>
    <t>ID=g8240;cds=37;protein=XP_023193018.1;pro_len=1652;align=6-1652;cover=99.70;pid=96.90;start_c=0;stop_c=1;pre_stop=0;frameshift=0;busco=-,-;symbol="Als2";name="alsin-like isoform X2 [Xiphophorus maculatus]";qcov=99.88;scov=99.58;seg=12.59;rep_cov=0.72;pfam=PF00415,PF02204,PF02493</t>
  </si>
  <si>
    <t>ID=g8241;cds=1;protein=XP_005807726.2;pro_len=566;align=1-566;cover=100.00;pid=99.82;start_c=1;stop_c=1;pre_stop=0;frameshift=0;busco=-,-;symbol="fzd7-a";name="frizzled-7-A-like [Xiphophorus maculatus]";qcov=100.00;scov=100.00;seg=3.00;rep_cov=0.00;pfam=PF01392,PF01534</t>
  </si>
  <si>
    <t>ID=g8242;cds=1;protein=XP_005807746.1;pro_len=311;align=1-311;cover=100.00;pid=99.68;start_c=1;stop_c=1;pre_stop=0;frameshift=0;busco=-,-;symbol="OR6N1";name="putative gustatory receptor clone PTE03 [Xiphophorus couchianus]";qcov=98.12;scov=100.00;seg=0.00;rep_cov=0.00;pfam=PF13853</t>
  </si>
  <si>
    <t>ID=g8243;cds=1;protein=XP_005807747.1;pro_len=315;align=1-315;cover=100.00;pid=100.00;start_c=1;stop_c=1;pre_stop=0;frameshift=0;busco=-,-;symbol="OR52J3";name="olfactory receptor 52J3-like [Xiphophorus maculatus]";qcov=100.00;scov=100.00;seg=7.62;rep_cov=0.00;pfam=PF13853</t>
  </si>
  <si>
    <t>ID=g8244;cds=1;protein=XP_023193399.1;pro_len=308;align=1-308;cover=100.00;pid=98.70;start_c=1;stop_c=1;pre_stop=0;frameshift=0;busco=-,-;symbol="OR6N2";name="olfactory receptor 6N2-like [Xiphophorus hellerii]";qcov=100.00;scov=100.00;seg=0.00;rep_cov=0.00;pfam=PF13853</t>
  </si>
  <si>
    <t>ID=g8245;cds=1;protein=XP_005807749.2;pro_len=311;align=1-311;cover=100.00;pid=98.71;start_c=1;stop_c=1;pre_stop=0;frameshift=0;busco=-,-;symbol="OR5F1";name="olfactory receptor 5F1-like [Xiphophorus maculatus]";qcov=100.00;scov=100.00;seg=3.86;rep_cov=0.00;pfam=PF13853</t>
  </si>
  <si>
    <t>ID=g8246;cds=1;protein=XP_005807750.2;pro_len=314;align=1-314;cover=100.00;pid=88.54;start_c=1;stop_c=1;pre_stop=0;frameshift=0;busco=-,-;symbol="Olfr49";name="olfactory receptor 5F1-like [Xiphophorus hellerii]";qcov=100.00;scov=100.00;seg=4.46;rep_cov=0.00;pfam=PF13853</t>
  </si>
  <si>
    <t>ID=g8248;cds=1;protein=XP_005807751.1;pro_len=309;align=1-309;cover=100.00;pid=97.73;start_c=1;stop_c=1;pre_stop=0;frameshift=0;busco=-,-;symbol="OR52K1";name="olfactory receptor 142-like [Xiphophorus hellerii]";qcov=100.00;scov=100.00;seg=0.00;rep_cov=0.00;pfam=PF13853</t>
  </si>
  <si>
    <t>ID=g8249;cds=8;protein=XP_005807727.1;pro_len=377;align=1-377;cover=100.00;pid=98.94;start_c=1;stop_c=1;pre_stop=0;frameshift=0;busco=ray,-;symbol="Agpat3";name="1-acyl-sn-glycerol-3-phosphate acyltransferase gamma [Xiphophorus maculatus]";qcov=100.00;scov=100.00;seg=3.18;rep_cov=0.00;pfam=PF01553,PF16076</t>
  </si>
  <si>
    <t>ID=g8250;cds=11;protein=XP_005807728.1;pro_len=314;align=1-314;cover=100.00;pid=96.82;start_c=1;stop_c=1;pre_stop=0;frameshift=0;busco=-,-;symbol="PDXK";name="pyridoxal kinase-like [Xiphophorus hellerii]";qcov=100.00;scov=100.00;seg=0.00;rep_cov=0.00;pfam=PF08543</t>
  </si>
  <si>
    <t>ID=g8251;cds=4;protein=XP_005807729.1;pro_len=766;align=1-766;cover=100.00;pid=99.48;start_c=1;stop_c=1;pre_stop=0;frameshift=0;busco=ray,-;symbol="CHPF";name="chondroitin sulfate synthase 2 [Xiphophorus hellerii]";qcov=100.00;scov=100.00;seg=3.00;rep_cov=0.00;pfam=PF05679</t>
  </si>
  <si>
    <t>ID=g8252;cds=10;protein=XP_014327457.1;pro_len=559;align=1-559;cover=100.00;pid=98.39;start_c=1;stop_c=1;pre_stop=0;frameshift=0;busco=-,-;symbol="asic4a";name="PREDICTED: acid-sensing ion channel 4 [Poecilia mexicana]";qcov=100.00;scov=100.00;seg=7.72;rep_cov=2.81;pfam=PF00858</t>
  </si>
  <si>
    <t>ID=g8253;cds=12;protein=XP_005807730.1;pro_len=422;align=1-422;cover=100.00;pid=98.58;start_c=1;stop_c=1;pre_stop=0;frameshift=0;busco=-,-;symbol="gmppaa";name="mannose-1-phosphate guanyltransferase alpha [Xiphophorus maculatus]";qcov=100.00;scov=100.00;seg=0.00;rep_cov=0.00;pfam=PF00132,PF00483</t>
  </si>
  <si>
    <t>ID=g8254;cds=9;protein=XP_005807731.1;pro_len=356;align=1-356;cover=100.00;pid=96.07;start_c=1;stop_c=1;pre_stop=0;frameshift=0;busco=ray,-;symbol="PNKD";name="probable hydrolase PNKD isoform X1 [Xiphophorus couchianus]";qcov=100.00;scov=98.34;seg=13.48;rep_cov=0.00;pfam=PF00753,PF16123</t>
  </si>
  <si>
    <t>ID=g8255;cds=11;protein=XP_023193184.1;pro_len=304;align=1-304;cover=100.00;pid=98.03;start_c=1;stop_c=1;pre_stop=0;frameshift=0;busco=-,-;symbol="TMBIM1";name="protein lifeguard 3-like [Xiphophorus couchianus]";qcov=100.00;scov=100.00;seg=14.14;rep_cov=0.00;pfam=PF01027</t>
  </si>
  <si>
    <t>ID=g8256;cds=18;%evi=100;start_c=1;stop_c=1;busco=ray,vert;symbol="DARS1";name="aspartate--tRNA ligase, cytoplasmic [Xiphophorus maculatus]";qcov=100.00;scov=100.00;seg=8.85;rep_cov=0.00;pfam=PF00152</t>
  </si>
  <si>
    <t>ID=g8257;cds=2;%evi=66.7;start_c=1;stop_c=1;busco=-,vert;symbol="CXCR4";name="C-X-C chemokine receptor type 4 [Xiphophorus couchianus]";qcov=100.00;scov=100.00;seg=11.70;rep_cov=0.00;pfam=PF00001</t>
  </si>
  <si>
    <t>ID=g8258;cds=27;protein=XP_023193123.1;pro_len=1640;align=1-1640;cover=100.00;pid=97.26;start_c=1;stop_c=1;pre_stop=0;frameshift=0;busco=-,-;symbol="THSD7B";name="thrombospondin type-1 domain-containing protein 7B isoform X2 [Xiphophorus hellerii]";qcov=100.00;scov=100.00;seg=5.85;rep_cov=0.00;pfam=PF00090</t>
  </si>
  <si>
    <t>ID=g8259;cds=6;protein=XP_005810107.1;pro_len=294;align=1-294;cover=100.00;pid=97.62;start_c=1;stop_c=1;pre_stop=0;frameshift=0;busco=-,-;symbol="hnmt";name="histamine N-methyltransferase-like [Xiphophorus couchianus]";qcov=100.00;scov=100.00;seg=0.00;rep_cov=0.00;pfam=PF13489</t>
  </si>
  <si>
    <t>ID=g8261;cds=10;protein=XP_005810101.1;pro_len=392;align=1-392;cover=100.00;pid=98.98;start_c=1;stop_c=1;pre_stop=0;frameshift=0;busco=-,-;symbol="spopla";name="speckle-type POZ protein-like [Xiphophorus maculatus]";qcov=100.00;scov=100.00;seg=0.00;rep_cov=0.00;pfam=PF00651,PF00917</t>
  </si>
  <si>
    <t>ID=g8262;cds=6;protein=XP_023192283.1;pro_len=569;align=1-569;cover=100.00;pid=97.36;start_c=1;stop_c=1;pre_stop=0;frameshift=0;busco=-,-;symbol="ugt3";name="UDP-glucuronosyltransferase-like [Xiphophorus maculatus]";qcov=100.00;scov=100.00;seg=7.56;rep_cov=0.00;pfam=PF00201</t>
  </si>
  <si>
    <t>ID=g8265;cds=5;%evi=88.9;start_c=1;stop_c=1;busco=-,-;symbol="MCP1";name="granzyme B-like [Xiphophorus maculatus]";qcov=100.00;scov=100.00;seg=5.20;rep_cov=0.00;pfam=PF00089</t>
  </si>
  <si>
    <t>ID=g8266;cds=5;protein=XP_023193417.1;pro_len=252;align=1-252;cover=100.00;pid=97.62;start_c=1;stop_c=1;pre_stop=0;frameshift=0;busco=-,-;symbol="Gzmb";name="granzyme B(G,H)-like [Xiphophorus couchianus]";qcov=100.00;scov=100.00;seg=0.00;rep_cov=0.00;pfam=PF00089</t>
  </si>
  <si>
    <t>ID=g8269;cds=8;protein=XP_005816784.1;pro_len=233;align=1-233;cover=100.00;pid=98.28;start_c=1;stop_c=1;pre_stop=0;frameshift=0;busco=ray,-;symbol="rabl3";name="rab-like protein 3 [Xiphophorus maculatus]";qcov=100.00;scov=100.00;seg=0.00;rep_cov=0.85;pfam=PF08477</t>
  </si>
  <si>
    <t>ID=g8270;cds=5;protein=XP_023191976.1;pro_len=447;align=1-447;cover=100.00;pid=98.88;start_c=1;stop_c=1;pre_stop=0;frameshift=0;busco=ray,vert;symbol="GTF2E1";name="general transcription factor IIE subunit 1 [Xiphophorus couchianus]";qcov=100.00;scov=100.00;seg=19.46;rep_cov=0.00;pfam=PF02002,PF11521</t>
  </si>
  <si>
    <t>ID=g8271;cds=29;protein=XP_023193202.1;pro_len=1250;align=1-1250;cover=100.00;pid=98.00;start_c=1;stop_c=1;pre_stop=0;frameshift=0;busco=-,-;symbol="stxbp5l";name="syntaxin-binding protein 5-like isoform X2 [Xiphophorus hellerii]";qcov=100.00;scov=100.00;seg=7.68;rep_cov=0.00;pfam=PF08366</t>
  </si>
  <si>
    <t>ID=g8272;cds=10;%evi=100;start_c=1;stop_c=1;busco=ray,vert;symbol="poglut2";name="KDEL motif-containing protein 1 [Xiphophorus maculatus]";qcov=100.00;scov=100.00;seg=5.77;rep_cov=0.00;pfam=PF00630,PF05686</t>
  </si>
  <si>
    <t>ID=g8273;cds=5;protein=XP_014328389.1;pro_len=230;align=1-230;cover=100.00;pid=96.52;start_c=1;stop_c=1;pre_stop=0;frameshift=1;busco=-,-;symbol="Tex30";name="PREDICTED: LOW QUALITY PROTEIN: testis-expressed sequence 30 protein [Poecilia reticulata]";qcov=100.00;scov=100.00;seg=0.00;rep_cov=0.00;pfam=-</t>
  </si>
  <si>
    <t>ID=g8274;cds=9;protein=XP_014328395.1;pro_len=475;align=1-475;cover=100.00;pid=97.05;start_c=1;stop_c=1;pre_stop=0;frameshift=0;busco=-,vert;symbol="nepro";name="nucleolus and neural progenitor protein isoform X1 [Xiphophorus maculatus]";qcov=100.00;scov=100.00;seg=5.05;rep_cov=0.00;pfam=PF14780</t>
  </si>
  <si>
    <t>ID=g8275;cds=4;protein=XP_005810093.1;pro_len=207;align=1-207;cover=100.00;pid=99.03;start_c=1;stop_c=1;pre_stop=0;frameshift=0;busco=ray,-;symbol="ralb-a";name="ras-related protein Ral-B [Xiphophorus maculatus]";qcov=100.00;scov=100.00;seg=7.73;rep_cov=0.00;pfam=PF00071</t>
  </si>
  <si>
    <t>ID=g8276;cds=92;protein=XP_023192903.1;pro_len=4643;align=1-4643;cover=100.00;pid=98.10;start_c=1;stop_c=1;pre_stop=0;frameshift=0;busco=-,-;symbol="LRP1B";name="low-density lipoprotein receptor-related protein 1B isoform X1 [Xiphophorus hellerii]";qcov=100.00;scov=100.00;seg=2.62;rep_cov=0.00;pfam=PF00057,PF00058,PF07645,PF12662,PF14670</t>
  </si>
  <si>
    <t>ID=g8277;cds=12;protein=XP_023192994.1;pro_len=343;align=1-343;cover=100.00;pid=94.75;start_c=1;stop_c=0;pre_stop=0;frameshift=0;busco=-,-;symbol="bzw1a";name="basic leucine zipper and W2 domain-containing protein 1-A-like isoform X2 [Xiphophorus couchianus]";qcov=92.29;scov=100.00;seg=6.39;rep_cov=0.00;pfam=PF02020</t>
  </si>
  <si>
    <t>ID=g8278;cds=31;protein=XP_023192159.1;pro_len=1166;align=1-1166;cover=100.00;pid=98.94;start_c=1;stop_c=1;pre_stop=0;frameshift=0;busco=ray,-;symbol="MYO1B";name="unconventional myosin-Ib isoform X2 [Xiphophorus maculatus]";qcov=100.00;scov=99.91;seg=2.49;rep_cov=0.00;pfam=PF00063,PF00612,PF06017</t>
  </si>
  <si>
    <t>ID=g8279;cds=3;protein=XP_023193221.1;pro_len=318;align=1-318;cover=100.00;pid=98.43;start_c=1;stop_c=1;pre_stop=0;frameshift=0;busco=-,-;symbol="Mnx1";name="motor neuron and pancreas homeobox protein 1-like [Xiphophorus maculatus]";qcov=100.00;scov=100.00;seg=11.01;rep_cov=0.00;pfam=PF00046</t>
  </si>
  <si>
    <t>ID=g8280;cds=34;protein=XP_023192272.1;pro_len=1704;align=1-1704;cover=100.00;pid=97.59;start_c=1;stop_c=1;pre_stop=0;frameshift=0;busco=-,-;symbol="CFAP65";name="cilia- and flagella-associated protein 65 isoform X1 [Xiphophorus maculatus]";qcov=100.00;scov=100.00;seg=0.82;rep_cov=0.00;pfam=-</t>
  </si>
  <si>
    <t>ID=g8283;cds=4;protein=XP_005801300.1;pro_len=355;align=1-355;cover=100.00;pid=99.15;start_c=1;stop_c=1;pre_stop=0;frameshift=0;busco=-,-;symbol="Wnt6";name="protein Wnt-6 [Xiphophorus hellerii]";qcov=100.00;scov=100.00;seg=2.82;rep_cov=0.00;pfam=PF00110</t>
  </si>
  <si>
    <t>ID=g8284;cds=2;protein=sp|P28132|WN10B_PLEJO;pro_len=117;align=1-117;cover=100.00;pid=52.14;start_c=1;stop_c=1;pre_stop=0;frameshift=0;busco=-,-;symbol="wnt10a";name="protein Wnt-6 [Oreochromis niloticus]";qcov=100.00;scov=41.76;seg=0.00;rep_cov=0.00;pfam=PF00110</t>
  </si>
  <si>
    <t>ID=g8288;cds=1;protein=XP_005801281.1;pro_len=290;align=1-290;cover=100.00;pid=99.66;start_c=1;stop_c=1;pre_stop=0;frameshift=0;busco=-,-;symbol="Cdk5r1";name="cyclin-dependent kinase 5 activator 2 [Xiphophorus maculatus]";qcov=100.00;scov=100.00;seg=8.97;rep_cov=0.00;pfam=PF03261</t>
  </si>
  <si>
    <t>ID=g8290;cds=5;protein=XP_035995466.1;pro_len=290;align=1-290;cover=100.00;pid=93.45;start_c=1;stop_c=1;pre_stop=0;frameshift=2;busco=-,-;symbol="CRYBA2";name="beta-crystallin A2 isoform X2 [Fundulus heteroclitus]";qcov=100.00;scov=100.00;seg=0.00;rep_cov=0.00;pfam=PF00030</t>
  </si>
  <si>
    <t>ID=g8291;cds=10;protein=XP_005801302.1;pro_len=487;align=1-487;cover=100.00;pid=98.15;start_c=1;stop_c=1;pre_stop=0;frameshift=0;busco=-,vert;symbol="UMPS";name="uridine 5'-monophosphate synthase [Xiphophorus maculatus]";qcov=100.00;scov=100.00;seg=0.00;rep_cov=0.00;pfam=PF00156,PF00215</t>
  </si>
  <si>
    <t>ID=g8292;cds=49;protein=XP_005801284.1;pro_len=2502;align=1-2502;cover=100.00;pid=97.36;start_c=1;stop_c=1;pre_stop=0;frameshift=0;busco=-,-;symbol="FN1";name="fibronectin-like [Xiphophorus couchianus]";qcov=100.00;scov=100.00;seg=0.32;rep_cov=0.00;pfam=PF00039,PF00040,PF00041</t>
  </si>
  <si>
    <t>ID=g8293;cds=5;protein=XP_017165769.1;pro_len=232;align=1-232;cover=100.00;pid=96.12;start_c=1;stop_c=1;pre_stop=0;frameshift=0;busco=-,-;symbol="mreg";name="PREDICTED: melanoregulin-like isoform X1 [Poecilia reticulata]";qcov=78.02;scov=78.02;seg=5.60;rep_cov=0.00;pfam=PF15812</t>
  </si>
  <si>
    <t>ID=g8294;cds=26;protein=XP_014325080.2;pro_len=1215;align=1-1215;cover=100.00;pid=98.19;start_c=1;stop_c=1;pre_stop=0;frameshift=0;busco=-,-;symbol="PARD3B";name="partitioning defective 3 homolog B isoform X1 [Xiphophorus maculatus]";qcov=100.00;scov=100.00;seg=13.00;rep_cov=3.48;pfam=PF00595,PF12053</t>
  </si>
  <si>
    <t>ID=g8295;cds=17;protein=XP_023192536.1;pro_len=1029;align=1-1029;cover=100.00;pid=98.35;start_c=1;stop_c=1;pre_stop=1;frameshift=1;busco=-,-;symbol="NRP2";name="neuropilin-2-like isoform X1 [Xiphophorus couchianus]";qcov=100.00;scov=100.00;seg=5.06;rep_cov=0.87;pfam=PF00431,PF00629,PF00754</t>
  </si>
  <si>
    <t>ID=g8296;cds=24;protein=XP_008400794.1;pro_len=790;align=1-767;cover=97.09;pid=93.35;start_c=1;stop_c=1;pre_stop=0;frameshift=1;busco=-,-;symbol="EPB41L5";name="band 4.1-like protein 5 isoform X1 [Xiphophorus hellerii]";qcov=100.00;scov=100.00;seg=13.84;rep_cov=1.38;pfam=PF00373,PF08736,PF09379,PF09380</t>
  </si>
  <si>
    <t>ID=g8297;cds=26;protein=XP_023192883.1;pro_len=1027;align=1-1027;cover=100.00;pid=98.34;start_c=1;stop_c=1;pre_stop=0;frameshift=0;busco=-,-;symbol="PTPN4";name="tyrosine-protein phosphatase non-receptor type 4 [Xiphophorus couchianus]";qcov=95.14;scov=95.13;seg=7.78;rep_cov=0.00;pfam=PF00102,PF00373,PF00595,PF08736,PF09379,PF09380</t>
  </si>
  <si>
    <t>ID=g8300;cds=5;protein=XP_005801286.1;pro_len=208;align=1-208;cover=100.00;pid=98.56;start_c=1;stop_c=1;pre_stop=0;frameshift=0;busco=-,-;symbol="Mras";name="ras-related protein M-Ras [Xiphophorus maculatus]";qcov=100.00;scov=100.00;seg=7.69;rep_cov=8.13;pfam=PF00071</t>
  </si>
  <si>
    <t>ID=g8301;cds=13;protein=XP_014325081.1;pro_len=550;align=1-550;cover=100.00;pid=98.18;start_c=1;stop_c=1;pre_stop=0;frameshift=0;busco=-,-;symbol="PTH2R";name="parathyroid hormone 2 receptor [Xiphophorus maculatus]";qcov=100.00;scov=100.00;seg=3.27;rep_cov=0.00;pfam=PF00002,PF02793</t>
  </si>
  <si>
    <t>ID=g8303;cds=18;protein=XP_014325082.1;pro_len=757;align=1-757;cover=100.00;pid=96.70;start_c=1;stop_c=1;pre_stop=0;frameshift=0;busco=-,-;symbol="MGAT5";name="alpha-1,6-mannosylglycoprotein 6-beta-N-acetylglucosaminyltransferase A-like isoform X1 [Xiphophorus hellerii]";qcov=100.00;scov=100.00;seg=5.81;rep_cov=0.00;pfam=PF15024</t>
  </si>
  <si>
    <t>ID=g8304;cds=8;protein=XP_005801287.1;pro_len=289;align=1-289;cover=100.00;pid=97.58;start_c=1;stop_c=1;pre_stop=0;frameshift=0;busco=-,-;symbol="TMEM163";name="transmembrane protein 163 [Xiphophorus maculatus]";qcov=100.00;scov=100.00;seg=7.27;rep_cov=0.00;pfam=-</t>
  </si>
  <si>
    <t>ID=g8305;cds=10;protein=XP_005801288.1;pro_len=336;align=1-336;cover=100.00;pid=99.11;start_c=1;stop_c=1;pre_stop=0;frameshift=0;busco=ray,vert;symbol="ACMSD";name="2-amino-3-carboxymuconate-6-semialdehyde decarboxylase [Xiphophorus maculatus]";qcov=100.00;scov=100.00;seg=0.00;rep_cov=0.00;pfam=PF04909</t>
  </si>
  <si>
    <t>ID=g8306;cds=10;%evi=100;start_c=1;stop_c=1;busco=-,-;symbol="Ccnt2";name="cyclin-T2 isoform X2 [Xiphophorus couchianus]";qcov=100.00;scov=100.00;seg=5.93;rep_cov=0.00;pfam=PF00134</t>
  </si>
  <si>
    <t>ID=g8307;cds=16;protein=XP_023193301.1;pro_len=1422;align=1-1422;cover=100.00;pid=97.05;start_c=1;stop_c=1;pre_stop=0;frameshift=0;busco=-,vert;symbol="MAP3K19";name="mitogen-activated protein kinase kinase kinase 19 [Xiphophorus couchianus]";qcov=100.00;scov=100.00;seg=7.67;rep_cov=1.38;pfam=PF00069</t>
  </si>
  <si>
    <t>ID=g8308;cds=3;protein=XP_008400613.1;pro_len=149;align=1-149;cover=100.00;pid=87.92;start_c=1;stop_c=1;pre_stop=0;frameshift=0;busco=ray,-;symbol="RAMP1";name="receptor activity-modifying protein 1 [Xiphophorus couchianus]";qcov=100.00;scov=100.00;seg=0.00;rep_cov=0.00;pfam=PF04901</t>
  </si>
  <si>
    <t>ID=g8310;cds=6;protein=XP_005801292.1;pro_len=275;align=1-275;cover=100.00;pid=97.82;start_c=1;stop_c=1;pre_stop=0;frameshift=0;busco=-,-;symbol="DDB_G0268948";name="putative methyltransferase DDB_G0268948 [Xiphophorus maculatus]";qcov=100.00;scov=100.00;seg=0.00;rep_cov=0.00;pfam=PF08241</t>
  </si>
  <si>
    <t>ID=g8313;cds=1;protein=XP_005801311.1;pro_len=310;align=1-310;cover=100.00;pid=99.35;start_c=1;stop_c=1;pre_stop=0;frameshift=0;busco=-,-;symbol="OR1D2";name="olfactory receptor 63-like [Xiphophorus couchianus]";qcov=100.00;scov=100.00;seg=11.29;rep_cov=0.00;pfam=PF13853</t>
  </si>
  <si>
    <t>ID=g8314;cds=1;protein=XP_005801312.1;pro_len=310;align=1-310;cover=100.00;pid=98.71;start_c=1;stop_c=1;pre_stop=0;frameshift=0;busco=-,-;symbol="OR11H6";name="olfactory receptor 11H6-like [Xiphophorus hellerii]";qcov=100.00;scov=100.00;seg=10.97;rep_cov=0.00;pfam=PF13853</t>
  </si>
  <si>
    <t>ID=g8316;cds=10;protein=XP_008400493.1;pro_len=744;align=1-744;cover=100.00;pid=98.25;start_c=1;stop_c=1;pre_stop=0;frameshift=0;busco=-,-;symbol="Adarb1";name="double-stranded RNA-specific editase 1-like isoform X2 [Xiphophorus couchianus]";qcov=100.00;scov=100.00;seg=9.01;rep_cov=0.00;pfam=PF00035,PF02137</t>
  </si>
  <si>
    <t>ID=g8317;cds=8;protein=XP_005801297.1;pro_len=181;align=1-181;cover=100.00;pid=95.58;start_c=1;stop_c=1;pre_stop=0;frameshift=0;busco=-,-;symbol="Agr3";name="anterior gradient protein 3-like isoform X1 [Xiphophorus couchianus]";qcov=100.00;scov=100.00;seg=0.00;rep_cov=0.00;pfam=PF13899</t>
  </si>
  <si>
    <t>ID=g8318;cds=15;protein=XP_023192168.1;pro_len=611;align=1-611;cover=100.00;pid=95.91;start_c=1;stop_c=1;pre_stop=0;frameshift=0;busco=ray,-;symbol="traf3ip1";name="TRAF3-interacting protein 1 isoform X6 [Xiphophorus couchianus]";qcov=100.00;scov=100.00;seg=16.25;rep_cov=8.44;pfam=PF10243</t>
  </si>
  <si>
    <t>ID=g8319;cds=5;protein=XP_005801315.2;pro_len=349;align=1-349;cover=100.00;pid=98.57;start_c=1;stop_c=1;pre_stop=0;frameshift=0;busco=ray,-;symbol="Asb1";name="ankyrin repeat and SOCS box protein 1 [Xiphophorus hellerii]";qcov=100.00;scov=100.00;seg=4.01;rep_cov=0.00;pfam=PF07525,PF12796,PF13606</t>
  </si>
  <si>
    <t>ID=g8320;cds=2;protein=XP_023193300.1;pro_len=207;align=1-207;cover=100.00;pid=99.52;start_c=1;stop_c=1;pre_stop=0;frameshift=0;busco=-,-;symbol="hlh-13";name="protein Fer3-like [Xiphophorus maculatus]";qcov=100.00;scov=100.00;seg=7.25;rep_cov=0.00;pfam=PF00010</t>
  </si>
  <si>
    <t>ID=g8321;cds=26;protein=XP_023192581.1;pro_len=1093;align=1-1093;cover=100.00;pid=98.26;start_c=1;stop_c=1;pre_stop=0;frameshift=0;busco=-,-;symbol="Hdac4";name="histone deacetylase 4-like isoform X1 [Xiphophorus hellerii]";qcov=100.00;scov=100.00;seg=15.22;rep_cov=4.07;pfam=PF00850,PF12203</t>
  </si>
  <si>
    <t>ID=g8322;cds=2;%evi=100;start_c=1;stop_c=1;busco=-,-;symbol="-";name="-";qcov=-;scov=-;seg=0.00;rep_cov=0.00;pfam=-</t>
  </si>
  <si>
    <t>ID=g8323;cds=4;protein=XP_035994545.1;pro_len=283;align=1-281;cover=99.29;pid=70.46;start_c=1;stop_c=1;pre_stop=0;frameshift=0;busco=-,-;symbol="LCT";name="lactase-phlorizin hydrolase-like [Xiphophorus couchianus]";qcov=75.60;scov=86.10;seg=0.00;rep_cov=0.00;pfam=PF00232</t>
  </si>
  <si>
    <t>ID=g8333;cds=13;%evi=96;start_c=1;stop_c=1;busco=-,-;symbol="ARHGAP15";name="rho GTPase-activating protein 15 [Xiphophorus maculatus]";qcov=100.00;scov=100.00;seg=8.83;rep_cov=0.00;pfam=PF00169,PF00620</t>
  </si>
  <si>
    <t>ID=g8334;cds=25;protein=XP_023193238.1;pro_len=973;align=1-973;cover=100.00;pid=98.97;start_c=1;stop_c=1;pre_stop=0;frameshift=0;busco=-,-;symbol="Kif5a";name="kinesin heavy chain-like [Xiphophorus maculatus]";qcov=95.68;scov=95.68;seg=2.36;rep_cov=2.16;pfam=PF00225</t>
  </si>
  <si>
    <t>ID=g8335;cds=5;protein=XP_008400315.1;pro_len=309;align=113-309;cover=63.75;pid=75.63;start_c=1;stop_c=1;pre_stop=1;frameshift=0;busco=-,-;symbol="-";name="uncharacterized protein LOC116722854 [Xiphophorus hellerii]";qcov=71.43;scov=88.56;seg=3.76;rep_cov=0.00;pfam=-</t>
  </si>
  <si>
    <t>ID=g8342;cds=10;%evi=73.7;start_c=1;stop_c=1;busco=-,-;symbol="IFI44L";name="interferon-induced protein 44-like [Xiphophorus couchianus]";qcov=100.00;scov=100.00;seg=0.00;rep_cov=0.00;pfam=-</t>
  </si>
  <si>
    <t>ID=g8343;cds=12;protein=XP_023192997.1;pro_len=522;align=5-522;cover=99.23;pid=97.10;start_c=1;stop_c=1;pre_stop=0;frameshift=0;busco=-,-;symbol="ACVR2A";name="activin receptor type-2A-like isoform X1 [Xiphophorus maculatus]";qcov=100.00;scov=100.00;seg=4.79;rep_cov=0.00;pfam=PF00069,PF01064</t>
  </si>
  <si>
    <t>ID=g8344;cds=9;protein=XP_023192704.1;pro_len=1172;align=1-1172;cover=100.00;pid=98.38;start_c=1;stop_c=1;pre_stop=0;frameshift=0;busco=-,-;symbol="ZEB2";name="zinc finger E-box-binding homeobox 2-like isoform X1 [Xiphophorus hellerii]";qcov=100.00;scov=100.00;seg=12.12;rep_cov=0.00;pfam=PF05605</t>
  </si>
  <si>
    <t>ID=g8345;cds=11;protein=XP_023193412.1;pro_len=408;align=5-408;cover=99.02;pid=96.78;start_c=1;stop_c=1;pre_stop=0;frameshift=0;busco=-,vert;symbol="gtdc1";name="PREDICTED: glycosyltransferase-like domain-containing protein 1 [Poecilia reticulata]";qcov=97.41;scov=99.49;seg=4.94;rep_cov=0.00;pfam=PF00534,PF12038</t>
  </si>
  <si>
    <t>ID=g8347;cds=3;%evi=100;start_c=1;stop_c=1;busco=-,-;symbol="Hspa12a";name="heat shock 70 kDa protein 12A-like [Xiphophorus maculatus]";qcov=99.36;scov=27.51;seg=6.37;rep_cov=0.00;pfam=-</t>
  </si>
  <si>
    <t>ID=g8348;cds=1;protein=XP_015797185.1;pro_len=623;align=1-623;cover=100.00;pid=72.39;start_c=1;stop_c=1;pre_stop=0;frameshift=1;busco=-,-;symbol="ZMYM6";name="PREDICTED: SCAN domain-containing protein 3-like [Nothobranchius furzeri]";qcov=100.00;scov=87.01;seg=2.09;rep_cov=0.00;pfam=PF14291</t>
  </si>
  <si>
    <t>ID=g8353;cds=6;protein=XP_023192405.1;pro_len=207;align=7-207;cover=97.10;pid=93.03;start_c=1;stop_c=1;pre_stop=0;frameshift=0;busco=-,-;symbol="-";name="uncharacterized protein LOC111609339 [Xiphophorus maculatus]";qcov=95.22;scov=96.14;seg=0.00;rep_cov=0.00;pfam=-</t>
  </si>
  <si>
    <t>ID=g8357;cds=2;protein=XP_023201057.1;pro_len=528;align=1-528;cover=100.00;pid=94.51;start_c=1;stop_c=1;pre_stop=0;frameshift=1;busco=-,-;symbol="ZBED4";name="zinc finger BED domain-containing protein 1-like [Xiphophorus maculatus]";qcov=100.00;scov=100.00;seg=3.23;rep_cov=0.00;pfam=PF04937,PF05699</t>
  </si>
  <si>
    <t>ID=g8358;cds=10;protein=XP_023192621.1;pro_len=841;align=10-841;cover=98.93;pid=93.63;start_c=1;stop_c=1;pre_stop=0;frameshift=0;busco=-,-;symbol="Hspa12b";name="heat shock 70 kDa protein 12A-like isoform X1 [Xiphophorus maculatus]";qcov=100.00;scov=100.00;seg=1.67;rep_cov=25.82;pfam=PF07686</t>
  </si>
  <si>
    <t>ID=g8359;cds=4;%evi=85.7;start_c=1;stop_c=1;busco=-,-;symbol="-";name="PREDICTED: uncharacterized protein PFB0145c-like isoform X1 [Poecilia formosa]";qcov=96.24;scov=28.10;seg=0.00;rep_cov=0.00;pfam=-</t>
  </si>
  <si>
    <t>ID=g8365;cds=8;%evi=100;start_c=1;stop_c=1;busco=-,-;symbol="-";name="uncharacterized protein LOC111609339 [Xiphophorus maculatus]";qcov=76.79;scov=83.09;seg=0.00;rep_cov=0.00;pfam=-</t>
  </si>
  <si>
    <t>ID=g8369;cds=232;protein=XP_017164859.1;pro_len=30034;align=1-30034;cover=100.00;pid=95.70;start_c=1;stop_c=1;pre_stop=0;frameshift=1;busco=-,-;symbol="TTN";name="PREDICTED: titin-like [Poecilia latipinna]";qcov=99.82;scov=98.95;seg=4.68;rep_cov=28.91;pfam=PF00041,PF00069,PF07679,PF09042</t>
  </si>
  <si>
    <t>ID=g8371;cds=18;protein=XP_023193124.1;pro_len=1144;align=1-1144;cover=100.00;pid=97.90;start_c=1;stop_c=1;pre_stop=0;frameshift=0;busco=-,-;symbol="Bmpr2";name="bone morphogenetic protein receptor type-2-like [Xiphophorus couchianus]";qcov=100.00;scov=100.00;seg=8.22;rep_cov=3.26;pfam=PF01064,PF07714</t>
  </si>
  <si>
    <t>ID=g8377;cds=1;protein=XP_015804847.1;pro_len=155;align=1-151;cover=97.42;pid=77.48;start_c=1;stop_c=1;pre_stop=0;frameshift=0;busco=-,-;symbol="POL";name="LOW QUALITY PROTEIN: uncharacterized protein LOC115152659 [Salmo trutta]";qcov=99.78;scov=58.45;seg=5.51;rep_cov=4.21;pfam=PF00078,PF00665</t>
  </si>
  <si>
    <t>ID=g8378;cds=6;protein=XP_023193194.1;pro_len=308;align=122-302;cover=58.77;pid=76.24;start_c=1;stop_c=1;pre_stop=0;frameshift=0;busco=-,-;symbol="-";name="putative leucine-rich repeat-containing protein DDB_G0290503 isoform X1 [Xiphophorus hellerii]";qcov=100.00;scov=21.55;seg=0.00;rep_cov=0.00;pfam=-</t>
  </si>
  <si>
    <t>ID=g8389;cds=1;protein=XP_036000414.1;pro_len=444;align=1-444;cover=100.00;pid=69.14;start_c=1;stop_c=1;pre_stop=1;frameshift=0;busco=-,-;symbol="pol";name="PREDICTED: uncharacterized protein LOC103131762 [Poecilia formosa]";qcov=100.00;scov=39.98;seg=2.88;rep_cov=0.00;pfam=PF00075,PF00665</t>
  </si>
  <si>
    <t>ID=g8396;cds=1;protein=XP_015796445.1;pro_len=280;align=1-257;cover=91.79;pid=56.42;start_c=1;stop_c=1;pre_stop=0;frameshift=0;busco=-,-;symbol="pol";name="LOW QUALITY PROTEIN: uncharacterized protein LOC112845972 [Oreochromis niloticus]";qcov=99.02;scov=18.05;seg=12.46;rep_cov=0.00;pfam=PF00665</t>
  </si>
  <si>
    <t>ID=g8398;cds=6;protein=XP_023193194.1;pro_len=308;align=122-302;cover=58.77;pid=76.24;start_c=1;stop_c=1;pre_stop=0;frameshift=0;busco=-,-;symbol="-";name="putative leucine-rich repeat-containing protein DDB_G0290503 isoform X1 [Xiphophorus hellerii]";qcov=100.00;scov=21.55;seg=0.00;rep_cov=0.00;pfam=-</t>
  </si>
  <si>
    <t>ID=g8409;cds=9;protein=XP_023193194.1;pro_len=308;align=1-308;cover=100.00;pid=96.10;start_c=1;stop_c=1;pre_stop=0;frameshift=0;busco=-,-;symbol="-";name="uncharacterized protein LOC111609353 isoform X1 [Xiphophorus maculatus]";qcov=100.00;scov=100.00;seg=0.00;rep_cov=0.00;pfam=-</t>
  </si>
  <si>
    <t>ID=g8412;cds=4;%evi=100;start_c=1;stop_c=1;busco=-,-;symbol="VTCN1";name="PREDICTED: V-set domain-containing T-cell activation inhibitor 1-like [Poecilia reticulata]";qcov=99.29;scov=73.61;seg=6.05;rep_cov=81.56;pfam=PF07686</t>
  </si>
  <si>
    <t>ID=g8415;cds=1;protein=XP_023202235.1;pro_len=322;align=1-322;cover=100.00;pid=94.10;start_c=1;stop_c=1;pre_stop=0;frameshift=0;busco=-,-;symbol="-";name="PREDICTED: uncharacterized protein K02A2.6-like [Poecilia mexicana]";qcov=94.18;scov=33.33;seg=0.00;rep_cov=0.00;pfam=PF00665</t>
  </si>
  <si>
    <t>ID=g8426;cds=3;protein=XP_015797898.1;pro_len=1065;align=4-924;cover=86.48;pid=60.37;start_c=1;stop_c=1;pre_stop=3;frameshift=0;busco=-,-;symbol="pol";name="PREDICTED: uncharacterized protein LOC103131762 [Poecilia formosa]";qcov=90.26;scov=78.24;seg=2.93;rep_cov=12.43;pfam=PF00075,PF00078,PF00665</t>
  </si>
  <si>
    <t>ID=g8427;cds=1;protein=XP_036001054.1;pro_len=1952;align=1-1952;cover=100.00;pid=67.11;start_c=1;stop_c=1;pre_stop=0;frameshift=0;busco=-,-;symbol="-";name="uncharacterized protein LOC114137071 [Xiphophorus couchianus]";qcov=95.25;scov=100.00;seg=4.23;rep_cov=0.00;pfam=PF00078,PF05380</t>
  </si>
  <si>
    <t>ID=g8432;cds=35;protein=XP_023192921.1;pro_len=1733;align=1-1733;cover=100.00;pid=97.35;start_c=1;stop_c=1;pre_stop=0;frameshift=0;busco=-,-;symbol="Mylk";name="myosin light chain kinase, smooth muscle isoform X1 [Xiphophorus maculatus]";qcov=99.42;scov=99.42;seg=8.66;rep_cov=4.09;pfam=PF00041,PF00069,PF07679</t>
  </si>
  <si>
    <t>ID=g8433;cds=1;protein=XP_023192931.1;pro_len=320;align=1-320;cover=100.00;pid=99.06;start_c=1;stop_c=1;pre_stop=0;frameshift=0;busco=-,-;symbol="OR2AG2";name="olfactory receptor 10J4-like [Xiphophorus couchianus]";qcov=100.00;scov=100.00;seg=4.69;rep_cov=0.00;pfam=PF13853</t>
  </si>
  <si>
    <t>ID=g8434;cds=6;%evi=100;start_c=1;stop_c=1;busco=-,-;symbol="UBE2G2";name="ubiquitin-conjugating enzyme E2 G2 isoform X1 [Xiphophorus couchianus]";qcov=100.00;scov=100.00;seg=0.00;rep_cov=0.00;pfam=PF00179</t>
  </si>
  <si>
    <t>ID=g8435;cds=13;protein=XP_023192929.1;pro_len=614;align=1-614;cover=100.00;pid=97.72;start_c=1;stop_c=1;pre_stop=0;frameshift=0;busco=-,-;symbol="Tspear";name="thrombospondin-type laminin G domain and EAR repeat-containing protein [Xiphophorus maculatus]";qcov=100.00;scov=100.00;seg=1.14;rep_cov=0.00;pfam=PF02210,PF03736</t>
  </si>
  <si>
    <t>ID=g8436;cds=26;%evi=100;start_c=1;stop_c=1;busco=-,-;symbol="CEP250";name="trichohyalin-like isoform X1 [Xiphophorus couchianus]";qcov=28.49;scov=28.44;seg=33.68;rep_cov=11.29;pfam=PF15035</t>
  </si>
  <si>
    <t>ID=g8437;cds=22;%evi=100;start_c=1;stop_c=1;busco=-,-;symbol="CCDC141";name="coiled-coil domain-containing protein 141 isoform X1 [Xiphophorus hellerii]";qcov=100.00;scov=100.00;seg=13.58;rep_cov=2.92;pfam=-</t>
  </si>
  <si>
    <t>ID=g8438;cds=35;protein=XP_023192096.1;pro_len=2177;align=1-2177;cover=100.00;pid=82.41;start_c=1;stop_c=1;pre_stop=0;frameshift=3;busco=-,-;symbol="PARP4";name="protein mono-ADP-ribosyltransferase PARP4 isoform X1 [Xiphophorus couchianus]";qcov=100.00;scov=100.00;seg=16.53;rep_cov=8.23;pfam=PF00533,PF00644,PF08487,PF13768</t>
  </si>
  <si>
    <t>ID=g8439;cds=6;protein=XP_005798213.1;pro_len=159;align=1-159;cover=100.00;pid=96.86;start_c=1;stop_c=1;pre_stop=0;frameshift=0;busco=-,-;symbol="TMEM50B";name="transmembrane protein 50B [Xiphophorus maculatus]";qcov=100.00;scov=100.00;seg=9.43;rep_cov=0.00;pfam=PF05255</t>
  </si>
  <si>
    <t>ID=g8440;cds=7;protein=XP_005798212.2;pro_len=334;align=1-334;cover=100.00;pid=93.41;start_c=1;stop_c=1;pre_stop=1;frameshift=0;busco=-,-;symbol="-";name="tissue factor-like [Xiphophorus couchianus]";qcov=96.13;scov=100.00;seg=11.31;rep_cov=1.08;pfam=PF09294</t>
  </si>
  <si>
    <t>ID=g8441;cds=8;%evi=100;start_c=1;stop_c=1;busco=-,-;symbol="ifnar1a";name="interferon alpha/beta receptor 1b-like isoform X1 [Xiphophorus couchianus]";qcov=100.00;scov=99.26;seg=5.72;rep_cov=2.81;pfam=PF01108,PF09294</t>
  </si>
  <si>
    <t>ID=g8442;cds=7;protein=XP_023192031.1;pro_len=361;align=1-361;cover=100.00;pid=93.35;start_c=1;stop_c=1;pre_stop=1;frameshift=0;busco=-,-;symbol="Il10rb";name="interleukin-10 receptor subunit beta-like [Xiphophorus maculatus]";qcov=100.00;scov=100.00;seg=6.39;rep_cov=0.00;pfam=PF01108,PF09294</t>
  </si>
  <si>
    <t>ID=g8443;cds=7;protein=XP_005798241.1;pro_len=280;align=1-280;cover=100.00;pid=94.29;start_c=1;stop_c=1;pre_stop=0;frameshift=0;busco=-,-;symbol="ifnar2";name="interferon alpha/beta receptor 2-like isoform X1 [Xiphophorus couchianus]";qcov=100.00;scov=100.00;seg=10.36;rep_cov=0.00;pfam=PF01108,PF09294</t>
  </si>
  <si>
    <t>ID=g8444;cds=7;protein=XP_023192002.1;pro_len=463;align=1-463;cover=100.00;pid=94.17;start_c=1;stop_c=1;pre_stop=0;frameshift=0;busco=-,-;symbol="Ifnar1";name="interferon alpha/beta receptor 2-like [Xiphophorus hellerii]";qcov=100.00;scov=100.00;seg=6.09;rep_cov=3.69;pfam=PF01108,PF09294</t>
  </si>
  <si>
    <t>ID=g8445;cds=7;protein=XP_023193176.1;pro_len=490;align=1-490;cover=100.00;pid=94.90;start_c=1;stop_c=1;pre_stop=0;frameshift=0;busco=-,-;symbol="ifnar2";name="E3 ubiquitin-protein ligase HUWE1-like [Xiphophorus couchianus]";qcov=93.87;scov=86.84;seg=16.77;rep_cov=5.03;pfam=PF01108,PF09294</t>
  </si>
  <si>
    <t>ID=g8446;cds=1;protein=XP_023193344.1;pro_len=225;align=1-225;cover=100.00;pid=97.78;start_c=1;stop_c=1;pre_stop=0;frameshift=0;busco=-,-;symbol="4932438H23Rik";name="uncharacterized protein C21orf62 homolog [Xiphophorus hellerii]";qcov=100.00;scov=100.00;seg=13.78;rep_cov=0.15;pfam=PF15137</t>
  </si>
  <si>
    <t>ID=g8447;cds=4;protein=XP_005798210.1;pro_len=266;align=1-266;cover=100.00;pid=99.25;start_c=1;stop_c=1;pre_stop=0;frameshift=0;busco=-,-;symbol="-";name="-";qcov=-;scov=-;seg=74.81;rep_cov=6.62;pfam=PF15346</t>
  </si>
  <si>
    <t>ID=g8448;cds=5;protein=XP_005798209.1;pro_len=335;align=1-335;cover=100.00;pid=98.21;start_c=1;stop_c=1;pre_stop=0;frameshift=0;busco=-,vert;symbol="efnb2a";name="ephrin-B2a-like [Xiphophorus maculatus]";qcov=100.00;scov=100.00;seg=17.96;rep_cov=5.17;pfam=PF00812</t>
  </si>
  <si>
    <t>ID=g8451;cds=7;protein=XP_005815877.1;pro_len=287;align=1-287;cover=100.00;pid=97.21;start_c=1;stop_c=1;pre_stop=0;frameshift=0;busco=-,vert;symbol="gtpbp8";name="GTP-binding protein 8 isoform X2 [Xiphophorus maculatus]";qcov=100.00;scov=100.00;seg=0.00;rep_cov=0.00;pfam=PF01926</t>
  </si>
  <si>
    <t>ID=g8452;cds=6;protein=XP_005815878.2;pro_len=356;align=1-356;cover=100.00;pid=96.63;start_c=1;stop_c=1;pre_stop=0;frameshift=0;busco=-,-;symbol="SLC10A2";name="ileal sodium/bile acid cotransporter [Xiphophorus couchianus]";qcov=100.00;scov=100.00;seg=9.83;rep_cov=0.00;pfam=PF01758</t>
  </si>
  <si>
    <t>ID=g8453;cds=7;protein=XP_023192120.1;pro_len=418;align=1-418;cover=100.00;pid=98.56;start_c=1;stop_c=1;pre_stop=0;frameshift=0;busco=-,-;symbol="Fbxo42";name="ras guanine nucleotide exchange factor F-like [Xiphophorus maculatus]";qcov=100.00;scov=100.00;seg=0.00;rep_cov=0.00;pfam=PF01344,PF13964</t>
  </si>
  <si>
    <t>ID=g8454;cds=1;protein=XP_023192714.1;pro_len=386;align=1-383;cover=99.22;pid=100.00;start_c=1;stop_c=1;pre_stop=0;frameshift=0;busco=-,-;symbol="gjc1";name="gap junction gamma-1 protein-like [Xiphophorus maculatus]";qcov=89.91;scov=99.22;seg=14.08;rep_cov=0.00;pfam=PF00029</t>
  </si>
  <si>
    <t>ID=g8455;cds=3;%evi=100;start_c=1;stop_c=1;busco=-,-;symbol="CXCR1";name="C-X-C chemokine receptor type 2-like [Xiphophorus couchianus]";qcov=100.00;scov=96.13;seg=0.00;rep_cov=3.39;pfam=PF00001</t>
  </si>
  <si>
    <t>ID=g8456;cds=4;protein=XP_005798208.1;pro_len=180;align=1-180;cover=100.00;pid=99.44;start_c=1;stop_c=1;pre_stop=0;frameshift=0;busco=ray,-;symbol="Faim";name="fas apoptotic inhibitory molecule 1 [Xiphophorus maculatus]";qcov=100.00;scov=100.00;seg=0.00;rep_cov=0.00;pfam=PF06905</t>
  </si>
  <si>
    <t>ID=g8458;cds=17;protein=XP_023192513.1;pro_len=1803;align=1-1803;cover=100.00;pid=96.84;start_c=1;stop_c=1;pre_stop=0;frameshift=0;busco=-,-;symbol="PARP14";name="protein mono-ADP-ribosyltransferase PARP14-like isoform X2 [Xiphophorus hellerii]";qcov=100.00;scov=100.00;seg=4.33;rep_cov=0.00;pfam=PF00644,PF01661</t>
  </si>
  <si>
    <t>ID=g8460;cds=23;protein=XP_023192054.1;pro_len=904;align=1-904;cover=100.00;pid=90.71;start_c=1;stop_c=1;pre_stop=0;frameshift=0;busco=-,-;symbol="esyt3";name="extended synaptotagmin-3-like isoform X2 [Xiphophorus couchianus]";qcov=100.00;scov=100.00;seg=6.98;rep_cov=0.00;pfam=PF00168,PF17047</t>
  </si>
  <si>
    <t>ID=g8461;cds=65;%evi=100;start_c=1;stop_c=1;busco=-,-;symbol="DNAH7";name="dynein heavy chain 7, axonemal isoform X1 [Xiphophorus couchianus]";qcov=100.00;scov=100.00;seg=3.36;rep_cov=0.00;pfam=PF03028,PF08393,PF12774,PF12775,PF12777,PF12780,PF12781</t>
  </si>
  <si>
    <t>ID=g8462;cds=9;protein=XP_023191982.1;pro_len=793;align=1-793;cover=100.00;pid=96.97;start_c=1;stop_c=1;pre_stop=0;frameshift=0;busco=-,-;symbol="slc39a10";name="zinc transporter ZIP10 [Xiphophorus hellerii]";qcov=100.00;scov=100.00;seg=17.88;rep_cov=1.32;pfam=PF02535</t>
  </si>
  <si>
    <t>ID=g8463;cds=6;protein=XP_023192421.1;pro_len=883;align=1-883;cover=100.00;pid=78.14;start_c=1;stop_c=1;pre_stop=0;frameshift=0;busco=-,-;symbol="-";name="proline-rich extensin-like protein EPR1 [Xiphophorus maculatus]";qcov=5.66;scov=5.66;seg=1.93;rep_cov=5.51;pfam=-</t>
  </si>
  <si>
    <t>ID=g8464;cds=10;protein=XP_023192880.1;pro_len=371;align=1-371;cover=100.00;pid=97.84;start_c=1;stop_c=1;pre_stop=0;frameshift=0;busco=-,-;symbol="TMEFF2";name="tomoregulin-2 [Xiphophorus maculatus]";qcov=100.00;scov=100.00;seg=7.55;rep_cov=0.00;pfam=PF07648</t>
  </si>
  <si>
    <t>ID=g8465;cds=2;protein=XP_005798230.1;pro_len=470;align=1-470;cover=100.00;pid=98.09;start_c=1;stop_c=1;pre_stop=0;frameshift=0;busco=-,-;symbol="Cavin2";name="caveolae-associated protein 2-like [Xiphophorus couchianus]";qcov=100.00;scov=100.00;seg=13.19;rep_cov=5.31;pfam=PF15237</t>
  </si>
  <si>
    <t>hoxd11a</t>
  </si>
  <si>
    <t>homeobox protein Hox-D11a [Xiphophorus maculatus]</t>
  </si>
  <si>
    <t>hoxd10a</t>
  </si>
  <si>
    <t>homeobox protein Hox-D10 isoform X1 [Xiphophorus couchianus]</t>
  </si>
  <si>
    <t>hoxd9a</t>
  </si>
  <si>
    <t>homeobox protein Hox-D9a [Xiphophorus maculatus]</t>
  </si>
  <si>
    <t>hoxd4a</t>
  </si>
  <si>
    <t>homeobox protein Hox-D4 [Xiphophorus maculatus]</t>
  </si>
  <si>
    <t>hoxd3a</t>
  </si>
  <si>
    <t>homeobox protein Hox-D3 isoform X1 [Xiphophorus hellerii]</t>
  </si>
  <si>
    <t>hnrnpa3.S</t>
  </si>
  <si>
    <t>heterogeneous nuclear ribonucleoprotein A3 [Xiphophorus maculatus]</t>
  </si>
  <si>
    <t>NFE2L2</t>
  </si>
  <si>
    <t>nuclear factor erythroid 2-related factor 2 [Xiphophorus maculatus]</t>
  </si>
  <si>
    <t>FAM237A</t>
  </si>
  <si>
    <t>protein FAM237A [Xiphophorus couchianus]</t>
  </si>
  <si>
    <t>AGPS</t>
  </si>
  <si>
    <t>alkyldihydroxyacetonephosphate synthase, peroxisomal [Xiphophorus maculatus]</t>
  </si>
  <si>
    <t>pde11a</t>
  </si>
  <si>
    <t>dual 3',5'-cyclic-AMP and -GMP phosphodiesterase 11A [Xiphophorus maculatus]</t>
  </si>
  <si>
    <t>OSBPL6</t>
  </si>
  <si>
    <t>oxysterol-binding protein-related protein 6 isoform X1 [Xiphophorus couchianus]</t>
  </si>
  <si>
    <t>prkra</t>
  </si>
  <si>
    <t>interferon-inducible double-stranded RNA-dependent protein kinase activator A [Xiphophorus hellerii]</t>
  </si>
  <si>
    <t>Casp8</t>
  </si>
  <si>
    <t>caspase-8-like isoform X1 [Xiphophorus hellerii]</t>
  </si>
  <si>
    <t>ADAM23</t>
  </si>
  <si>
    <t>disintegrin and metalloproteinase domain-containing protein 23 isoform X1 [Xiphophorus hellerii]</t>
  </si>
  <si>
    <t>GPR1</t>
  </si>
  <si>
    <t>G-protein coupled receptor 1 [Xiphophorus hellerii]</t>
  </si>
  <si>
    <t>NDUFS1</t>
  </si>
  <si>
    <t>PREDICTED: NADH-ubiquinone oxidoreductase 75 kDa subunit, mitochondrial isoform X1 [Poecilia reticulata]</t>
  </si>
  <si>
    <t>Ino80d</t>
  </si>
  <si>
    <t>INO80 complex subunit D [Xiphophorus maculatus]</t>
  </si>
  <si>
    <t>Stk24</t>
  </si>
  <si>
    <t>serine/threonine-protein kinase 24-like [Xiphophorus couchianus]</t>
  </si>
  <si>
    <t>Slc15a1</t>
  </si>
  <si>
    <t>solute carrier family 15 member 1-like [Xiphophorus hellerii]</t>
  </si>
  <si>
    <t>DOCK9</t>
  </si>
  <si>
    <t>dedicator of cytokinesis protein 9 isoform X1 [Xiphophorus maculatus]</t>
  </si>
  <si>
    <t>Farp1</t>
  </si>
  <si>
    <t>PREDICTED: FERM, RhoGEF and pleckstrin domain-containing protein 1-like isoform X1 [Poecilia mexicana]</t>
  </si>
  <si>
    <t>Rdh7</t>
  </si>
  <si>
    <t>Spc25</t>
  </si>
  <si>
    <t>kinetochore protein Spc25 isoform X1 [Xiphophorus maculatus]</t>
  </si>
  <si>
    <t>NOSTRIN</t>
  </si>
  <si>
    <t>PREDICTED: nostrin isoform X1 [Poecilia reticulata]</t>
  </si>
  <si>
    <t>CERS6</t>
  </si>
  <si>
    <t>ceramide synthase 6 [Xiphophorus couchianus]</t>
  </si>
  <si>
    <t>Stk39</t>
  </si>
  <si>
    <t>STE20/SPS1-related proline-alanine-rich protein kinase [Xiphophorus maculatus]</t>
  </si>
  <si>
    <t>B3GALT1</t>
  </si>
  <si>
    <t>beta-1,3-galactosyltransferase 1 [Xiphophorus maculatus]</t>
  </si>
  <si>
    <t>Xirp2</t>
  </si>
  <si>
    <t>xin actin-binding repeat-containing protein 2 isoform X1 [Xiphophorus hellerii]</t>
  </si>
  <si>
    <t>CSRNP3</t>
  </si>
  <si>
    <t>cysteine/serine-rich nuclear protein 3 [Xiphophorus maculatus]</t>
  </si>
  <si>
    <t>TTC21B</t>
  </si>
  <si>
    <t>tetratricopeptide repeat protein 21B [Xiphophorus hellerii]</t>
  </si>
  <si>
    <t>Scn3a</t>
  </si>
  <si>
    <t>sodium channel protein type 2 subunit alpha-like isoform X2 [Xiphophorus hellerii]</t>
  </si>
  <si>
    <t>GTF2IRD2</t>
  </si>
  <si>
    <t>general transcription factor II-I repeat domain-containing protein 2-like [Cynoglossus semilaevis]</t>
  </si>
  <si>
    <t>slc38a11</t>
  </si>
  <si>
    <t>putative sodium-coupled neutral amino acid transporter 11 isoform X1 [Xiphophorus maculatus]</t>
  </si>
  <si>
    <t>COBLL1</t>
  </si>
  <si>
    <t>cordon-bleu protein-like 1 isoform X1 [Xiphophorus hellerii]</t>
  </si>
  <si>
    <t>GRB14</t>
  </si>
  <si>
    <t>growth factor receptor-bound protein 14 isoform X1 [Xiphophorus hellerii]</t>
  </si>
  <si>
    <t>Ifih1</t>
  </si>
  <si>
    <t>interferon-induced helicase C domain-containing protein 1 isoform X1 [Xiphophorus couchianus]</t>
  </si>
  <si>
    <t>DPP4</t>
  </si>
  <si>
    <t>dipeptidyl peptidase 4 [Xiphophorus hellerii]</t>
  </si>
  <si>
    <t>gcg2</t>
  </si>
  <si>
    <t>glucagon [Xiphophorus couchianus]</t>
  </si>
  <si>
    <t>SLC4A10</t>
  </si>
  <si>
    <t>sodium-driven chloride bicarbonate exchanger isoform X2 [Xiphophorus maculatus]</t>
  </si>
  <si>
    <t>TBR1</t>
  </si>
  <si>
    <t>T-box brain protein 1 [Xiphophorus maculatus]</t>
  </si>
  <si>
    <t>Tank</t>
  </si>
  <si>
    <t>TRAF family member-associated NF-kappa-B activator [Xiphophorus maculatus]</t>
  </si>
  <si>
    <t>RBMS1</t>
  </si>
  <si>
    <t>RNA-binding motif, single-stranded-interacting protein 1-like [Xiphophorus hellerii]</t>
  </si>
  <si>
    <t>CD302</t>
  </si>
  <si>
    <t>CD302 antigen [Xiphophorus maculatus]</t>
  </si>
  <si>
    <t>BAZ2B</t>
  </si>
  <si>
    <t>bromodomain adjacent to zinc finger domain protein 2B-like [Xiphophorus hellerii]</t>
  </si>
  <si>
    <t>wdsub1</t>
  </si>
  <si>
    <t>WD repeat, SAM and U-box domain-containing protein 1-like isoform X2 [Xiphophorus couchianus]</t>
  </si>
  <si>
    <t>TANC1</t>
  </si>
  <si>
    <t>protein TANC1 isoform X1 [Xiphophorus maculatus]</t>
  </si>
  <si>
    <t>dapl1-a</t>
  </si>
  <si>
    <t>death-associated protein-like 1 [Xiphophorus maculatus]</t>
  </si>
  <si>
    <t>PKP4</t>
  </si>
  <si>
    <t>plakophilin-4 isoform X1 [Xiphophorus hellerii]</t>
  </si>
  <si>
    <t>CCDC148</t>
  </si>
  <si>
    <t>coiled-coil domain-containing protein 148 [Xiphophorus couchianus]</t>
  </si>
  <si>
    <t>Upp2</t>
  </si>
  <si>
    <t>uridine phosphorylase 2 isoform X1 [Xiphophorus maculatus]</t>
  </si>
  <si>
    <t>LOC688553</t>
  </si>
  <si>
    <t>uncharacterized protein C7orf57 homolog isoform X1 [Xiphophorus couchianus]</t>
  </si>
  <si>
    <t>ACVR1</t>
  </si>
  <si>
    <t>activin receptor type-1 [Xiphophorus hellerii]</t>
  </si>
  <si>
    <t>ACVR1C</t>
  </si>
  <si>
    <t>activin receptor type-1C [Xiphophorus maculatus]</t>
  </si>
  <si>
    <t>Cytip</t>
  </si>
  <si>
    <t>cytohesin-interacting protein [Xiphophorus couchianus]</t>
  </si>
  <si>
    <t>ermin [Xiphophorus maculatus]</t>
  </si>
  <si>
    <t>Galnt5</t>
  </si>
  <si>
    <t>polypeptide N-acetylgalactosaminyltransferase 5 [Xiphophorus maculatus]</t>
  </si>
  <si>
    <t>Nr4a2</t>
  </si>
  <si>
    <t>nuclear receptor subfamily 4 group A member 2 [Xiphophorus maculatus]</t>
  </si>
  <si>
    <t>KCNJ3</t>
  </si>
  <si>
    <t>G protein-activated inward rectifier potassium channel 1 [Xiphophorus maculatus]</t>
  </si>
  <si>
    <t>Galnt13</t>
  </si>
  <si>
    <t>polypeptide N-acetylgalactosaminyltransferase 13 isoform X2 [Xiphophorus maculatus]</t>
  </si>
  <si>
    <t>rprma</t>
  </si>
  <si>
    <t>protein reprimo [Xiphophorus maculatus]</t>
  </si>
  <si>
    <t>PRPF40A</t>
  </si>
  <si>
    <t>pre-mRNA-processing factor 40 homolog A [Xiphophorus couchianus]</t>
  </si>
  <si>
    <t>Fmnl2</t>
  </si>
  <si>
    <t>formin-like protein 2 isoform X2 [Xiphophorus hellerii]</t>
  </si>
  <si>
    <t>SUMO3</t>
  </si>
  <si>
    <t>small ubiquitin-related modifier 3 [Monopterus albus]</t>
  </si>
  <si>
    <t>Pttg1ip</t>
  </si>
  <si>
    <t>pituitary tumor-transforming gene 1 protein-interacting protein-like [Xiphophorus couchianus]</t>
  </si>
  <si>
    <t>Myo10</t>
  </si>
  <si>
    <t>unconventional myosin-X-like isoform X1 [Xiphophorus couchianus]</t>
  </si>
  <si>
    <t>GLB1</t>
  </si>
  <si>
    <t>beta-galactosidase-like [Xiphophorus hellerii]</t>
  </si>
  <si>
    <t>ANKZF1</t>
  </si>
  <si>
    <t>ankyrin repeat and zinc finger domain-containing protein 1 isoform X1 [Xiphophorus maculatus]</t>
  </si>
  <si>
    <t>PREDICTED: uncharacterized protein LOC106523322 isoform X2 [Austrofundulus limnaeus]</t>
  </si>
  <si>
    <t>hcea</t>
  </si>
  <si>
    <t>high choriolytic enzyme 1-like [Xiphophorus maculatus]</t>
  </si>
  <si>
    <t>hceb</t>
  </si>
  <si>
    <t>high choriolytic enzyme 2-like isoform X1 [Xiphophorus couchianus]</t>
  </si>
  <si>
    <t>TRA2B</t>
  </si>
  <si>
    <t>transformer-2 protein homolog beta isoform X1 [Xiphophorus couchianus]</t>
  </si>
  <si>
    <t>IGF2BP2</t>
  </si>
  <si>
    <t>insulin-like growth factor 2 mRNA-binding protein 2 isoform X1 [Xiphophorus maculatus]</t>
  </si>
  <si>
    <t>tmem41aa</t>
  </si>
  <si>
    <t>transmembrane protein 41A-A isoform X1 [Xiphophorus maculatus]</t>
  </si>
  <si>
    <t>ehhadh</t>
  </si>
  <si>
    <t>peroxisomal bifunctional enzyme [Xiphophorus hellerii]</t>
  </si>
  <si>
    <t>zgc:162707</t>
  </si>
  <si>
    <t>UPF0524 protein C3orf70 homolog isoform X2 [Xiphophorus maculatus]</t>
  </si>
  <si>
    <t>CiIC3</t>
  </si>
  <si>
    <t>thioredoxin domain-containing protein 6 isoform X2 [Xiphophorus maculatus]</t>
  </si>
  <si>
    <t>smarcal1</t>
  </si>
  <si>
    <t>SWI/SNF-related matrix-associated actin-dependent regulator of chromatin subfamily A-like protein 1 [Xiphophorus maculatus]</t>
  </si>
  <si>
    <t>marchf4</t>
  </si>
  <si>
    <t>E3 ubiquitin-protein ligase MARCH4 [Xiphophorus hellerii]</t>
  </si>
  <si>
    <t>COL6A2</t>
  </si>
  <si>
    <t>collagen alpha-2(VI) chain-like isoform X2 [Xiphophorus maculatus]</t>
  </si>
  <si>
    <t>Xrcc5</t>
  </si>
  <si>
    <t>X-ray repair cross-complementing protein 5 [Xiphophorus maculatus]</t>
  </si>
  <si>
    <t>neurofilament medium polypeptide-like [Xiphophorus couchianus]</t>
  </si>
  <si>
    <t>PFKL</t>
  </si>
  <si>
    <t>ATP-dependent 6-phosphofructokinase, liver type-like [Xiphophorus maculatus]</t>
  </si>
  <si>
    <t>Map3k13</t>
  </si>
  <si>
    <t>mitogen-activated protein kinase kinase kinase 13 [Xiphophorus maculatus]</t>
  </si>
  <si>
    <t>trpm2</t>
  </si>
  <si>
    <t>transient receptor potential cation channel subfamily M member 2-like isoform X2 [Xiphophorus hellerii]</t>
  </si>
  <si>
    <t>FAM126B</t>
  </si>
  <si>
    <t>protein FAM126B isoform X1 [Xiphophorus hellerii]</t>
  </si>
  <si>
    <t>CFLAR</t>
  </si>
  <si>
    <t>CASP8 and FADD-like apoptosis regulator [Xiphophorus couchianus]</t>
  </si>
  <si>
    <t>DIP2A</t>
  </si>
  <si>
    <t>disco-interacting protein 2 homolog A isoform X5 [Xiphophorus couchianus]</t>
  </si>
  <si>
    <t>SACS</t>
  </si>
  <si>
    <t>PREDICTED: sacsin-like [Poecilia reticulata]</t>
  </si>
  <si>
    <t>zinc finger protein 723-like [Xiphophorus hellerii]</t>
  </si>
  <si>
    <t>prmt2</t>
  </si>
  <si>
    <t>protein arginine N-methyltransferase 2 isoform X1 [Xiphophorus couchianus]</t>
  </si>
  <si>
    <t>ERCC1</t>
  </si>
  <si>
    <t>DNA excision repair protein ERCC-1 [Xiphophorus hellerii]</t>
  </si>
  <si>
    <t>SON</t>
  </si>
  <si>
    <t>serine/arginine repetitive matrix protein 2-like isoform X2 [Xiphophorus maculatus]</t>
  </si>
  <si>
    <t>NLGN4X</t>
  </si>
  <si>
    <t>neuroligin-4, X-linked-like [Xiphophorus maculatus]</t>
  </si>
  <si>
    <t>MXRA5</t>
  </si>
  <si>
    <t>immunoglobulin superfamily member 10-like [Xiphophorus couchianus]</t>
  </si>
  <si>
    <t>ARSD</t>
  </si>
  <si>
    <t>arylsulfatase D-like [Xiphophorus couchianus]</t>
  </si>
  <si>
    <t>cell surface glycoprotein 1-like [Xiphophorus hellerii]</t>
  </si>
  <si>
    <t>SNX4</t>
  </si>
  <si>
    <t>sorting nexin-4 [Xiphophorus hellerii]</t>
  </si>
  <si>
    <t>ihhb</t>
  </si>
  <si>
    <t>indian hedgehog B protein-like [Xiphophorus couchianus]</t>
  </si>
  <si>
    <t>Bin1</t>
  </si>
  <si>
    <t>myc box-dependent-interacting protein 1-like isoform X2 [Xiphophorus hellerii]</t>
  </si>
  <si>
    <t>tmem198b</t>
  </si>
  <si>
    <t>transmembrane protein 198-B-like [Xiphophorus couchianus]</t>
  </si>
  <si>
    <t>des</t>
  </si>
  <si>
    <t>desmin-like isoform X2 [Xiphophorus maculatus]</t>
  </si>
  <si>
    <t>PTPRN</t>
  </si>
  <si>
    <t>receptor-type tyrosine-protein phosphatase-like N isoform X1 [Xiphophorus maculatus]</t>
  </si>
  <si>
    <t>Dnajb2</t>
  </si>
  <si>
    <t>dnaJ homolog subfamily B member 6-like isoform X1 [Xiphophorus couchianus]</t>
  </si>
  <si>
    <t>tuba</t>
  </si>
  <si>
    <t>tubulin alpha chain-like [Xiphophorus hellerii]</t>
  </si>
  <si>
    <t>POFUT2</t>
  </si>
  <si>
    <t>GDP-fucose protein O-fucosyltransferase 2 [Xiphophorus couchianus]</t>
  </si>
  <si>
    <t>ABCA12</t>
  </si>
  <si>
    <t>ATP-binding cassette sub-family A member 12 [Xiphophorus hellerii]</t>
  </si>
  <si>
    <t>BARD1</t>
  </si>
  <si>
    <t>BRCA1-associated RING domain protein 1 [Xiphophorus couchianus]</t>
  </si>
  <si>
    <t>vwc2l</t>
  </si>
  <si>
    <t>von Willebrand factor C domain-containing protein 2-like [Xiphophorus maculatus]</t>
  </si>
  <si>
    <t>uncharacterized protein LOC111194124 [Astyanax mexicanus]</t>
  </si>
  <si>
    <t>IKZF2</t>
  </si>
  <si>
    <t>zinc finger protein Helios-like isoform X1 [Xiphophorus hellerii]</t>
  </si>
  <si>
    <t>Erbb4</t>
  </si>
  <si>
    <t>receptor tyrosine-protein kinase erbB-4 isoform X1 [Xiphophorus maculatus]</t>
  </si>
  <si>
    <t>GTF2IRD2B</t>
  </si>
  <si>
    <t>general transcription factor II-I repeat domain-containing protein 2-like [Xiphophorus couchianus]</t>
  </si>
  <si>
    <t>Cps1</t>
  </si>
  <si>
    <t>carbamoyl-phosphate synthase [ammonia], mitochondrial [Xiphophorus maculatus]</t>
  </si>
  <si>
    <t>myosin light chain 1, skeletal muscle isoform [Xiphophorus couchianus]</t>
  </si>
  <si>
    <t>MAP2</t>
  </si>
  <si>
    <t>microtubule-associated protein 2 [Xiphophorus maculatus]</t>
  </si>
  <si>
    <t>Lire1</t>
  </si>
  <si>
    <t>PREDICTED: uncharacterized protein LOC106910890 [Poecilia mexicana]</t>
  </si>
  <si>
    <t>Kansl1l</t>
  </si>
  <si>
    <t>KAT8 regulatory NSL complex subunit 1-like protein isoform X1 [Xiphophorus couchianus]</t>
  </si>
  <si>
    <t>PREDICTED: uncharacterized protein LOC103461749 [Poecilia reticulata]</t>
  </si>
  <si>
    <t>uncharacterized protein LOC114147476 [Xiphophorus couchianus]</t>
  </si>
  <si>
    <t>heg</t>
  </si>
  <si>
    <t>protein HEG homolog 1 [Xiphophorus maculatus]</t>
  </si>
  <si>
    <t>slc12a8</t>
  </si>
  <si>
    <t>PREDICTED: solute carrier family 12 member 8 isoform X1 [Poecilia formosa]</t>
  </si>
  <si>
    <t>znf148</t>
  </si>
  <si>
    <t>zinc finger protein 148 [Xiphophorus couchianus]</t>
  </si>
  <si>
    <t>DHRSX</t>
  </si>
  <si>
    <t>dehydrogenase/reductase SDR family member on chromosome X-like isoform X1 [Xiphophorus maculatus]</t>
  </si>
  <si>
    <t>ASMT</t>
  </si>
  <si>
    <t>acetylserotonin O-methyltransferase [Xiphophorus maculatus]</t>
  </si>
  <si>
    <t>AKAP17A</t>
  </si>
  <si>
    <t>A-kinase anchor protein 17A isoform X1 [Xiphophorus maculatus]</t>
  </si>
  <si>
    <t>SOWAHC</t>
  </si>
  <si>
    <t>ankyrin repeat domain-containing protein SOWAHC-like [Xiphophorus hellerii]</t>
  </si>
  <si>
    <t>SEPTIN11</t>
  </si>
  <si>
    <t>septin-10 [Xiphophorus couchianus]</t>
  </si>
  <si>
    <t>SH3RF3</t>
  </si>
  <si>
    <t>LOW QUALITY PROTEIN: SH3 domain-containing RING finger protein 3-like [Xiphophorus maculatus]</t>
  </si>
  <si>
    <t>edar</t>
  </si>
  <si>
    <t>tumor necrosis factor receptor superfamily member EDAR isoform X2 [Xiphophorus hellerii]</t>
  </si>
  <si>
    <t>Vgll3</t>
  </si>
  <si>
    <t>transcription cofactor vestigial-like protein 3 isoform X1 [Xiphophorus couchianus]</t>
  </si>
  <si>
    <t>CHMP2B</t>
  </si>
  <si>
    <t>charged multivesicular body protein 2b [Xiphophorus maculatus]</t>
  </si>
  <si>
    <t>pou1f1</t>
  </si>
  <si>
    <t>pituitary-specific positive transcription factor 1 isoform X1 [Xiphophorus hellerii]</t>
  </si>
  <si>
    <t>HTR1F</t>
  </si>
  <si>
    <t>5-hydroxytryptamine receptor 1F [Xiphophorus maculatus]</t>
  </si>
  <si>
    <t>ZNF292</t>
  </si>
  <si>
    <t>zinc finger protein 654 [Xiphophorus couchianus]</t>
  </si>
  <si>
    <t>grxC1</t>
  </si>
  <si>
    <t>uncharacterized protein LOC102223006 [Xiphophorus maculatus]</t>
  </si>
  <si>
    <t>C1H3orf38</t>
  </si>
  <si>
    <t>uncharacterized protein C3orf38 homolog [Xiphophorus maculatus]</t>
  </si>
  <si>
    <t>EPHA3</t>
  </si>
  <si>
    <t>ephrin type-A receptor 3 isoform X1 [Xiphophorus maculatus]</t>
  </si>
  <si>
    <t>STX19</t>
  </si>
  <si>
    <t>syntaxin-19 [Xiphophorus maculatus]</t>
  </si>
  <si>
    <t>EPHA6</t>
  </si>
  <si>
    <t>ephrin type-A receptor 6 [Xiphophorus hellerii]</t>
  </si>
  <si>
    <t>arl6</t>
  </si>
  <si>
    <t>ADP-ribosylation factor-like protein 6 isoform X2 [Xiphophorus maculatus]</t>
  </si>
  <si>
    <t>Fbxo47</t>
  </si>
  <si>
    <t>F-box only protein 47 [Xiphophorus maculatus]</t>
  </si>
  <si>
    <t>CHT1</t>
  </si>
  <si>
    <t>high-affinity choline transporter 1-like [Xiphophorus hellerii]</t>
  </si>
  <si>
    <t>Gcc2</t>
  </si>
  <si>
    <t>GRIP and coiled-coil domain-containing protein 2 isoform X1 [Xiphophorus hellerii]</t>
  </si>
  <si>
    <t>tmem223</t>
  </si>
  <si>
    <t>transmembrane protein 223 [Xiphophorus couchianus]</t>
  </si>
  <si>
    <t>LIMS1</t>
  </si>
  <si>
    <t>LIM and senescent cell antigen-like-containing domain protein 1 isoform X2 [Xiphophorus maculatus]</t>
  </si>
  <si>
    <t>Ranbp2</t>
  </si>
  <si>
    <t>E3 SUMO-protein ligase RanBP2 [Xiphophorus maculatus]</t>
  </si>
  <si>
    <t>tpt1</t>
  </si>
  <si>
    <t>translationally-controlled tumor protein [Xiphophorus maculatus]</t>
  </si>
  <si>
    <t>Gtf2f2</t>
  </si>
  <si>
    <t>general transcription factor IIF subunit 2-like [Xiphophorus couchianus]</t>
  </si>
  <si>
    <t>KCTD4</t>
  </si>
  <si>
    <t>BTB/POZ domain-containing protein KCTD4 [Xiphophorus maculatus]</t>
  </si>
  <si>
    <t>TSC22D1</t>
  </si>
  <si>
    <t>TSC22 domain family protein 1-like isoform X1 [Xiphophorus maculatus]</t>
  </si>
  <si>
    <t>Als2</t>
  </si>
  <si>
    <t>alsin-like isoform X2 [Xiphophorus maculatus]</t>
  </si>
  <si>
    <t>fzd7-a</t>
  </si>
  <si>
    <t>frizzled-7-A-like [Xiphophorus maculatus]</t>
  </si>
  <si>
    <t>OR6N1</t>
  </si>
  <si>
    <t>putative gustatory receptor clone PTE03 [Xiphophorus couchianus]</t>
  </si>
  <si>
    <t>OR52J3</t>
  </si>
  <si>
    <t>olfactory receptor 52J3-like [Xiphophorus maculatus]</t>
  </si>
  <si>
    <t>OR6N2</t>
  </si>
  <si>
    <t>olfactory receptor 6N2-like [Xiphophorus hellerii]</t>
  </si>
  <si>
    <t>OR5F1</t>
  </si>
  <si>
    <t>olfactory receptor 5F1-like [Xiphophorus maculatus]</t>
  </si>
  <si>
    <t>Olfr49</t>
  </si>
  <si>
    <t>olfactory receptor 5F1-like [Xiphophorus hellerii]</t>
  </si>
  <si>
    <t>OR52K1</t>
  </si>
  <si>
    <t>olfactory receptor 142-like [Xiphophorus hellerii]</t>
  </si>
  <si>
    <t>Agpat3</t>
  </si>
  <si>
    <t>1-acyl-sn-glycerol-3-phosphate acyltransferase gamma [Xiphophorus maculatus]</t>
  </si>
  <si>
    <t>PDXK</t>
  </si>
  <si>
    <t>pyridoxal kinase-like [Xiphophorus hellerii]</t>
  </si>
  <si>
    <t>CHPF</t>
  </si>
  <si>
    <t>chondroitin sulfate synthase 2 [Xiphophorus hellerii]</t>
  </si>
  <si>
    <t>asic4a</t>
  </si>
  <si>
    <t>PREDICTED: acid-sensing ion channel 4 [Poecilia mexicana]</t>
  </si>
  <si>
    <t>gmppaa</t>
  </si>
  <si>
    <t>mannose-1-phosphate guanyltransferase alpha [Xiphophorus maculatus]</t>
  </si>
  <si>
    <t>PNKD</t>
  </si>
  <si>
    <t>probable hydrolase PNKD isoform X1 [Xiphophorus couchianus]</t>
  </si>
  <si>
    <t>TMBIM1</t>
  </si>
  <si>
    <t>protein lifeguard 3-like [Xiphophorus couchianus]</t>
  </si>
  <si>
    <t>DARS1</t>
  </si>
  <si>
    <t>aspartate--tRNA ligase, cytoplasmic [Xiphophorus maculatus]</t>
  </si>
  <si>
    <t>CXCR4</t>
  </si>
  <si>
    <t>C-X-C chemokine receptor type 4 [Xiphophorus couchianus]</t>
  </si>
  <si>
    <t>THSD7B</t>
  </si>
  <si>
    <t>thrombospondin type-1 domain-containing protein 7B isoform X2 [Xiphophorus hellerii]</t>
  </si>
  <si>
    <t>hnmt</t>
  </si>
  <si>
    <t>histamine N-methyltransferase-like [Xiphophorus couchianus]</t>
  </si>
  <si>
    <t>spopla</t>
  </si>
  <si>
    <t>speckle-type POZ protein-like [Xiphophorus maculatus]</t>
  </si>
  <si>
    <t>ugt3</t>
  </si>
  <si>
    <t>UDP-glucuronosyltransferase-like [Xiphophorus maculatus]</t>
  </si>
  <si>
    <t>Gzmb</t>
  </si>
  <si>
    <t>MCP1</t>
  </si>
  <si>
    <t>granzyme B-like [Xiphophorus maculatus]</t>
  </si>
  <si>
    <t>granzyme B(G,H)-like [Xiphophorus couchianus]</t>
  </si>
  <si>
    <t>rabl3</t>
  </si>
  <si>
    <t>rab-like protein 3 [Xiphophorus maculatus]</t>
  </si>
  <si>
    <t>GTF2E1</t>
  </si>
  <si>
    <t>general transcription factor IIE subunit 1 [Xiphophorus couchianus]</t>
  </si>
  <si>
    <t>stxbp5l</t>
  </si>
  <si>
    <t>syntaxin-binding protein 5-like isoform X2 [Xiphophorus hellerii]</t>
  </si>
  <si>
    <t>poglut2</t>
  </si>
  <si>
    <t>KDEL motif-containing protein 1 [Xiphophorus maculatus]</t>
  </si>
  <si>
    <t>Tex30</t>
  </si>
  <si>
    <t>PREDICTED: LOW QUALITY PROTEIN: testis-expressed sequence 30 protein [Poecilia reticulata]</t>
  </si>
  <si>
    <t>nepro</t>
  </si>
  <si>
    <t>nucleolus and neural progenitor protein isoform X1 [Xiphophorus maculatus]</t>
  </si>
  <si>
    <t>ralb-a</t>
  </si>
  <si>
    <t>ras-related protein Ral-B [Xiphophorus maculatus]</t>
  </si>
  <si>
    <t>LRP1B</t>
  </si>
  <si>
    <t>low-density lipoprotein receptor-related protein 1B isoform X1 [Xiphophorus hellerii]</t>
  </si>
  <si>
    <t>bzw1a</t>
  </si>
  <si>
    <t>basic leucine zipper and W2 domain-containing protein 1-A-like isoform X2 [Xiphophorus couchianus]</t>
  </si>
  <si>
    <t>MYO1B</t>
  </si>
  <si>
    <t>unconventional myosin-Ib isoform X2 [Xiphophorus maculatus]</t>
  </si>
  <si>
    <t>Mnx1</t>
  </si>
  <si>
    <t>motor neuron and pancreas homeobox protein 1-like [Xiphophorus maculatus]</t>
  </si>
  <si>
    <t>CFAP65</t>
  </si>
  <si>
    <t>cilia- and flagella-associated protein 65 isoform X1 [Xiphophorus maculatus]</t>
  </si>
  <si>
    <t>Wnt6</t>
  </si>
  <si>
    <t>protein Wnt-6 [Xiphophorus hellerii]</t>
  </si>
  <si>
    <t>wnt10a</t>
  </si>
  <si>
    <t>protein Wnt-6 [Oreochromis niloticus]</t>
  </si>
  <si>
    <t>Cdk5r1</t>
  </si>
  <si>
    <t>cyclin-dependent kinase 5 activator 2 [Xiphophorus maculatus]</t>
  </si>
  <si>
    <t>CRYBA2</t>
  </si>
  <si>
    <t>beta-crystallin A2 isoform X2 [Fundulus heteroclitus]</t>
  </si>
  <si>
    <t>UMPS</t>
  </si>
  <si>
    <t>uridine 5'-monophosphate synthase [Xiphophorus maculatus]</t>
  </si>
  <si>
    <t>FN1</t>
  </si>
  <si>
    <t>fibronectin-like [Xiphophorus couchianus]</t>
  </si>
  <si>
    <t>mreg</t>
  </si>
  <si>
    <t>PREDICTED: melanoregulin-like isoform X1 [Poecilia reticulata]</t>
  </si>
  <si>
    <t>PARD3B</t>
  </si>
  <si>
    <t>partitioning defective 3 homolog B isoform X1 [Xiphophorus maculatus]</t>
  </si>
  <si>
    <t>NRP2</t>
  </si>
  <si>
    <t>neuropilin-2-like isoform X1 [Xiphophorus couchianus]</t>
  </si>
  <si>
    <t>EPB41L5</t>
  </si>
  <si>
    <t>band 4.1-like protein 5 isoform X1 [Xiphophorus hellerii]</t>
  </si>
  <si>
    <t>PTPN4</t>
  </si>
  <si>
    <t>tyrosine-protein phosphatase non-receptor type 4 [Xiphophorus couchianus]</t>
  </si>
  <si>
    <t>RAMP1</t>
  </si>
  <si>
    <t>Mras</t>
  </si>
  <si>
    <t>ras-related protein M-Ras [Xiphophorus maculatus]</t>
  </si>
  <si>
    <t>PTH2R</t>
  </si>
  <si>
    <t>parathyroid hormone 2 receptor [Xiphophorus maculatus]</t>
  </si>
  <si>
    <t>MGAT5</t>
  </si>
  <si>
    <t>alpha-1,6-mannosylglycoprotein 6-beta-N-acetylglucosaminyltransferase A-like isoform X1 [Xiphophorus hellerii]</t>
  </si>
  <si>
    <t>TMEM163</t>
  </si>
  <si>
    <t>transmembrane protein 163 [Xiphophorus maculatus]</t>
  </si>
  <si>
    <t>ACMSD</t>
  </si>
  <si>
    <t>2-amino-3-carboxymuconate-6-semialdehyde decarboxylase [Xiphophorus maculatus]</t>
  </si>
  <si>
    <t>Ccnt2</t>
  </si>
  <si>
    <t>cyclin-T2 isoform X2 [Xiphophorus couchianus]</t>
  </si>
  <si>
    <t>MAP3K19</t>
  </si>
  <si>
    <t>mitogen-activated protein kinase kinase kinase 19 [Xiphophorus couchianus]</t>
  </si>
  <si>
    <t>receptor activity-modifying protein 1 [Xiphophorus couchianus]</t>
  </si>
  <si>
    <t>DDB_G0268948</t>
  </si>
  <si>
    <t>putative methyltransferase DDB_G0268948 [Xiphophorus maculatus]</t>
  </si>
  <si>
    <t>OR1D2</t>
  </si>
  <si>
    <t>olfactory receptor 63-like [Xiphophorus couchianus]</t>
  </si>
  <si>
    <t>OR11H6</t>
  </si>
  <si>
    <t>olfactory receptor 11H6-like [Xiphophorus hellerii]</t>
  </si>
  <si>
    <t>Adarb1</t>
  </si>
  <si>
    <t>double-stranded RNA-specific editase 1-like isoform X2 [Xiphophorus couchianus]</t>
  </si>
  <si>
    <t>Agr3</t>
  </si>
  <si>
    <t>anterior gradient protein 3-like isoform X1 [Xiphophorus couchianus]</t>
  </si>
  <si>
    <t>traf3ip1</t>
  </si>
  <si>
    <t>TRAF3-interacting protein 1 isoform X6 [Xiphophorus couchianus]</t>
  </si>
  <si>
    <t>Asb1</t>
  </si>
  <si>
    <t>ankyrin repeat and SOCS box protein 1 [Xiphophorus hellerii]</t>
  </si>
  <si>
    <t>hlh-13</t>
  </si>
  <si>
    <t>protein Fer3-like [Xiphophorus maculatus]</t>
  </si>
  <si>
    <t>Hdac4</t>
  </si>
  <si>
    <t>histone deacetylase 4-like isoform X1 [Xiphophorus hellerii]</t>
  </si>
  <si>
    <t>LCT</t>
  </si>
  <si>
    <t>lactase-phlorizin hydrolase-like [Xiphophorus couchianus]</t>
  </si>
  <si>
    <t>ARHGAP15</t>
  </si>
  <si>
    <t>rho GTPase-activating protein 15 [Xiphophorus maculatus]</t>
  </si>
  <si>
    <t>Kif5a</t>
  </si>
  <si>
    <t>kinesin heavy chain-like [Xiphophorus maculatus]</t>
  </si>
  <si>
    <t>uncharacterized protein LOC116722854 [Xiphophorus hellerii]</t>
  </si>
  <si>
    <t>IFI44L</t>
  </si>
  <si>
    <t>interferon-induced protein 44-like [Xiphophorus couchianus]</t>
  </si>
  <si>
    <t>ACVR2A</t>
  </si>
  <si>
    <t>activin receptor type-2A-like isoform X1 [Xiphophorus maculatus]</t>
  </si>
  <si>
    <t>ZEB2</t>
  </si>
  <si>
    <t>zinc finger E-box-binding homeobox 2-like isoform X1 [Xiphophorus hellerii]</t>
  </si>
  <si>
    <t>gtdc1</t>
  </si>
  <si>
    <t>PREDICTED: glycosyltransferase-like domain-containing protein 1 [Poecilia reticulata]</t>
  </si>
  <si>
    <t>Hspa12a</t>
  </si>
  <si>
    <t>heat shock 70 kDa protein 12A-like [Xiphophorus maculatus]</t>
  </si>
  <si>
    <t>ZMYM6</t>
  </si>
  <si>
    <t>PREDICTED: SCAN domain-containing protein 3-like [Nothobranchius furzeri]</t>
  </si>
  <si>
    <t>uncharacterized protein LOC111609339 [Xiphophorus maculatus]</t>
  </si>
  <si>
    <t>ZBED4</t>
  </si>
  <si>
    <t>zinc finger BED domain-containing protein 1-like [Xiphophorus maculatus]</t>
  </si>
  <si>
    <t>Hspa12b</t>
  </si>
  <si>
    <t>heat shock 70 kDa protein 12A-like isoform X1 [Xiphophorus maculatus]</t>
  </si>
  <si>
    <t>PREDICTED: uncharacterized protein PFB0145c-like isoform X1 [Poecilia formosa]</t>
  </si>
  <si>
    <t>heat shock 70 kDa protein 12A-like isoform X1 [Xiphophorus couchianus]</t>
  </si>
  <si>
    <t>TTN</t>
  </si>
  <si>
    <t>PREDICTED: titin-like [Poecilia latipinna]</t>
  </si>
  <si>
    <t>Bmpr2</t>
  </si>
  <si>
    <t>bone morphogenetic protein receptor type-2-like [Xiphophorus couchianus]</t>
  </si>
  <si>
    <t>pol</t>
  </si>
  <si>
    <t>LOW QUALITY PROTEIN: uncharacterized protein LOC112845972 [Oreochromis niloticus]</t>
  </si>
  <si>
    <t>POL</t>
  </si>
  <si>
    <t>LOW QUALITY PROTEIN: uncharacterized protein LOC115152659 [Salmo trutta]</t>
  </si>
  <si>
    <t>putative leucine-rich repeat-containing protein DDB_G0290503 isoform X1 [Xiphophorus hellerii]</t>
  </si>
  <si>
    <t>PREDICTED: uncharacterized protein LOC103131762 [Poecilia formosa]</t>
  </si>
  <si>
    <t>ZBED1</t>
  </si>
  <si>
    <t>zinc finger BED domain-containing protein 1-like [Xiphophorus hellerii]</t>
  </si>
  <si>
    <t>uncharacterized protein LOC111609353 isoform X1 [Xiphophorus maculatus]</t>
  </si>
  <si>
    <t>VTCN1</t>
  </si>
  <si>
    <t>PREDICTED: V-set domain-containing T-cell activation inhibitor 1-like [Poecilia reticulata]</t>
  </si>
  <si>
    <t>PREDICTED: uncharacterized protein K02A2.6-like [Poecilia mexicana]</t>
  </si>
  <si>
    <t>uncharacterized protein LOC114137071 [Xiphophorus couchianus]</t>
  </si>
  <si>
    <t>Mylk</t>
  </si>
  <si>
    <t>myosin light chain kinase, smooth muscle isoform X1 [Xiphophorus maculatus]</t>
  </si>
  <si>
    <t>OR2AG2</t>
  </si>
  <si>
    <t>olfactory receptor 10J4-like [Xiphophorus couchianus]</t>
  </si>
  <si>
    <t>UBE2G2</t>
  </si>
  <si>
    <t>ubiquitin-conjugating enzyme E2 G2 isoform X1 [Xiphophorus couchianus]</t>
  </si>
  <si>
    <t>Tspear</t>
  </si>
  <si>
    <t>thrombospondin-type laminin G domain and EAR repeat-containing protein [Xiphophorus maculatus]</t>
  </si>
  <si>
    <t>CEP250</t>
  </si>
  <si>
    <t>trichohyalin-like isoform X1 [Xiphophorus couchianus]</t>
  </si>
  <si>
    <t>CCDC141</t>
  </si>
  <si>
    <t>coiled-coil domain-containing protein 141 isoform X1 [Xiphophorus hellerii]</t>
  </si>
  <si>
    <t>PARP4</t>
  </si>
  <si>
    <t>protein mono-ADP-ribosyltransferase PARP4 isoform X1 [Xiphophorus couchianus]</t>
  </si>
  <si>
    <t>TMEM50B</t>
  </si>
  <si>
    <t>transmembrane protein 50B [Xiphophorus maculatus]</t>
  </si>
  <si>
    <t>tissue factor-like [Xiphophorus couchianus]</t>
  </si>
  <si>
    <t>ifnar1a</t>
  </si>
  <si>
    <t>interferon alpha/beta receptor 1b-like isoform X1 [Xiphophorus couchianus]</t>
  </si>
  <si>
    <t>Il10rb</t>
  </si>
  <si>
    <t>interleukin-10 receptor subunit beta-like [Xiphophorus maculatus]</t>
  </si>
  <si>
    <t>ifnar2</t>
  </si>
  <si>
    <t>interferon alpha/beta receptor 2-like isoform X1 [Xiphophorus couchianus]</t>
  </si>
  <si>
    <t>Ifnar1</t>
  </si>
  <si>
    <t>interferon alpha/beta receptor 2-like [Xiphophorus hellerii]</t>
  </si>
  <si>
    <t>E3 ubiquitin-protein ligase HUWE1-like [Xiphophorus couchianus]</t>
  </si>
  <si>
    <t>4932438H23Rik</t>
  </si>
  <si>
    <t>uncharacterized protein C21orf62 homolog [Xiphophorus hellerii]</t>
  </si>
  <si>
    <t>efnb2a</t>
  </si>
  <si>
    <t>ephrin-B2a-like [Xiphophorus maculatus]</t>
  </si>
  <si>
    <t>gtpbp8</t>
  </si>
  <si>
    <t>GTP-binding protein 8 isoform X2 [Xiphophorus maculatus]</t>
  </si>
  <si>
    <t>SLC10A2</t>
  </si>
  <si>
    <t>ileal sodium/bile acid cotransporter [Xiphophorus couchianus]</t>
  </si>
  <si>
    <t>Fbxo42</t>
  </si>
  <si>
    <t>ras guanine nucleotide exchange factor F-like [Xiphophorus maculatus]</t>
  </si>
  <si>
    <t>gjc1</t>
  </si>
  <si>
    <t>gap junction gamma-1 protein-like [Xiphophorus maculatus]</t>
  </si>
  <si>
    <t>CXCR1</t>
  </si>
  <si>
    <t>C-X-C chemokine receptor type 2-like [Xiphophorus couchianus]</t>
  </si>
  <si>
    <t>Faim</t>
  </si>
  <si>
    <t>fas apoptotic inhibitory molecule 1 [Xiphophorus maculatus]</t>
  </si>
  <si>
    <t>PARP14</t>
  </si>
  <si>
    <t>protein mono-ADP-ribosyltransferase PARP14-like isoform X2 [Xiphophorus hellerii]</t>
  </si>
  <si>
    <t>Parp14</t>
  </si>
  <si>
    <t>poly [ADP-ribose] polymerase 14-like [Xiphophorus maculatus]</t>
  </si>
  <si>
    <t>esyt3</t>
  </si>
  <si>
    <t>extended synaptotagmin-3-like isoform X2 [Xiphophorus couchianus]</t>
  </si>
  <si>
    <t>DNAH7</t>
  </si>
  <si>
    <t>dynein heavy chain 7, axonemal isoform X1 [Xiphophorus couchianus]</t>
  </si>
  <si>
    <t>slc39a10</t>
  </si>
  <si>
    <t>zinc transporter ZIP10 [Xiphophorus hellerii]</t>
  </si>
  <si>
    <t>proline-rich extensin-like protein EPR1 [Xiphophorus maculatus]</t>
  </si>
  <si>
    <t>TMEFF2</t>
  </si>
  <si>
    <t>tomoregulin-2 [Xiphophorus maculatus]</t>
  </si>
  <si>
    <t>Cavin2</t>
  </si>
  <si>
    <t>caveolae-associated protein 2-like [Xiphophorus couchianus]</t>
  </si>
  <si>
    <t>chr-14</t>
  </si>
  <si>
    <t>ID=g15499;cds=6;protein=XP_023202147.1;pro_len=759;align=1-759;cover=100.00;pid=98.16;start_c=1;stop_c=1;pre_stop=0;frameshift=0;busco=-,-;symbol="KLHL33";name="kelch-like protein 33 [Xiphophorus maculatus]";qcov=100.00;scov=100.00;-;rep_cov=0.00;pfam=PF00651,PF01344,PF07707,PF13964</t>
  </si>
  <si>
    <t>ID=g15504;cds=27;protein=XP_023202142.1;pro_len=1038;align=1-1038;cover=100.00;pid=96.44;start_c=1;stop_c=1;pre_stop=0;frameshift=0;busco=-,-;symbol="SLC12A3";name="solute carrier family 12 member 3-like [Xiphophorus couchianus]";qcov=100.00;scov=100.00;-;rep_cov=0.00;pfam=PF00324,PF03522,PF08403</t>
  </si>
  <si>
    <t>ID=g15511;cds=7;%evi=100;start_c=1;stop_c=1;busco=-,-;symbol="GIMAP7";name="uncharacterized protein LOC116732316 [Xiphophorus hellerii]";qcov=98.86;scov=100.00;-;rep_cov=0.00;pfam=PF01661,PF04548</t>
  </si>
  <si>
    <t>ID=g15523;cds=1;protein=XP_005809225.1;pro_len=282;align=1-282;cover=100.00;pid=99.29;start_c=1;stop_c=1;pre_stop=0;frameshift=0;busco=-,-;symbol="myadm";name="myeloid-associated differentiation marker homolog [Xiphophorus maculatus]";qcov=100.00;scov=100.00;-;rep_cov=0.00;pfam=PF01284</t>
  </si>
  <si>
    <t>ID=g15524;cds=41;%evi=100;start_c=1;stop_c=1;busco=ray,-;symbol="ARHGEF11";name="rho guanine nucleotide exchange factor 11 isoform X2 [Xiphophorus maculatus]";qcov=100.00;scov=100.00;-;rep_cov=1.07;pfam=PF00595,PF00621,PF09128</t>
  </si>
  <si>
    <t>ID=g15525;cds=8;protein=XP_017165903.1;pro_len=612;align=1-612;cover=100.00;pid=97.06;start_c=1;stop_c=1;pre_stop=0;frameshift=0;busco=-,-;symbol="vangl2";name="PREDICTED: vang-like protein 2 isoform X2 [Poecilia reticulata]";qcov=100.00;scov=100.00;-;rep_cov=2.72;pfam=PF06638</t>
  </si>
  <si>
    <t>ID=g15526;cds=6;protein=XP_023202179.1;pro_len=282;align=1-282;cover=100.00;pid=91.49;start_c=1;stop_c=1;pre_stop=0;frameshift=0;busco=-,-;symbol="Cd84";name="SLAM family member 5-like isoform X2 [Xiphophorus couchianus]";qcov=100.00;scov=100.00;-;rep_cov=0.00;pfam=-</t>
  </si>
  <si>
    <t>ID=g15528;cds=8;%evi=100;start_c=1;stop_c=1;busco=-,-;symbol="Slamf8";name="SLAM family member 8-like isoform X4 [Xiphophorus couchianus]";qcov=100.00;scov=100.00;-;rep_cov=0.00;pfam=-</t>
  </si>
  <si>
    <t>ID=g15529;cds=2;protein=XP_023818559.1;pro_len=329;align=1-177;cover=53.80;pid=100.00;start_c=1;stop_c=1;pre_stop=0;frameshift=0;busco=-,-;symbol="LOC526789//H4C4//H4C2//H4-16//H4C11";name="uncharacterized protein LOC101170117 [Oryzias latipes]";qcov=99.44;scov=53.80;-;rep_cov=0.00;pfam=PF15511</t>
  </si>
  <si>
    <t>ID=g15531;cds=1;protein=XP_023202183.1;pro_len=125;align=1-125;cover=100.00;pid=100.00;start_c=1;stop_c=1;pre_stop=0;frameshift=0;busco=-,-;symbol="LOC100334559//h2bc1//zgc:114046//LOC100334869//si:ch211-113a14.28//LOC100329560//LOC100329290";name="histone H2B 1/2-like [Xiphophorus maculatus]";qcov=100.00;scov=100.00;-;rep_cov=0.00;pfam=PF00125</t>
  </si>
  <si>
    <t>ID=g15532;cds=2;protein=XP_017212446.1;pro_len=242;align=1-242;cover=100.00;pid=97.11;start_c=1;stop_c=1;pre_stop=0;frameshift=0;busco=-,-;symbol="H3C13//H3C14";name="histone H3-like [Danio rerio]";qcov=100.00;scov=100.00;-;rep_cov=0.00;pfam=PF00125,PF15511</t>
  </si>
  <si>
    <t>ID=g15534;cds=1;protein=XP_012707994.2;pro_len=128;align=1-128;cover=100.00;pid=99.22;start_c=1;stop_c=1;pre_stop=0;frameshift=0;busco=-,-;symbol="-";name="histone H2A-like [Xiphophorus couchianus]";qcov=100.00;scov=100.00;-;rep_cov=0.00;pfam=PF00125,PF16211</t>
  </si>
  <si>
    <t>ID=g15537;cds=1;protein=XP_023202149.1;pro_len=690;align=1-690;cover=100.00;pid=92.90;start_c=1;stop_c=1;pre_stop=0;frameshift=0;busco=-,-;symbol="Samd9l";name="sterile alpha motif domain-containing protein 9-like [Xiphophorus hellerii]";qcov=100.00;scov=100.00;-;rep_cov=0.00;pfam=-</t>
  </si>
  <si>
    <t>ID=g15539;cds=1;protein=XP_012707994.2;pro_len=128;align=1-128;cover=100.00;pid=99.22;start_c=1;stop_c=1;pre_stop=0;frameshift=0;busco=-,-;symbol="-";name="histone H2A-like [Xiphophorus couchianus]";qcov=100.00;scov=100.00;-;rep_cov=0.00;pfam=PF00125,PF16211</t>
  </si>
  <si>
    <t>ID=g15541;cds=1;protein=XP_005809248.1;pro_len=911;align=1-911;cover=100.00;pid=96.93;start_c=1;stop_c=1;pre_stop=0;frameshift=0;busco=-,-;symbol="SAMD9L";name="sterile alpha motif domain-containing protein 9-like [Xiphophorus maculatus]";qcov=96.84;scov=100.00;-;rep_cov=0.00;pfam=-</t>
  </si>
  <si>
    <t>ID=g15543;cds=24;%evi=100;start_c=1;stop_c=1;busco=ray,-;symbol="SUPT16H";name="FACT complex subunit SPT16 isoform X2 [Xiphophorus hellerii]";qcov=90.18;scov=90.18;-;rep_cov=3.20;pfam=PF00557,PF08512,PF08644,PF14826</t>
  </si>
  <si>
    <t>ID=g15544;cds=9;protein=XP_014328054.2;pro_len=666;align=1-666;cover=100.00;pid=99.10;start_c=1;stop_c=1;pre_stop=0;frameshift=0;busco=-,-;symbol="Tox4";name="TOX high mobility group box family member 4 isoform X1 [Xiphophorus hellerii]";qcov=100.00;scov=100.00;-;rep_cov=4.43;pfam=PF00505</t>
  </si>
  <si>
    <t>ID=g15545;cds=27;protein=XP_023201909.1;pro_len=1189;align=1-1189;cover=100.00;pid=98.07;start_c=1;stop_c=1;pre_stop=0;frameshift=0;busco=-,-;symbol="SLC12A6";name="solute carrier family 12 member 6 isoform X1 [Xiphophorus maculatus]";qcov=100.00;scov=100.00;-;rep_cov=0.45;pfam=PF00324,PF03522</t>
  </si>
  <si>
    <t>ID=g15547;cds=2;protein=XP_005809228.1;pro_len=64;align=1-64;cover=100.00;pid=100.00;start_c=1;stop_c=1;pre_stop=0;frameshift=0;busco=-,-;symbol="nop10";name="H/ACA ribonucleoprotein complex subunit 3 [Xiphophorus maculatus]";qcov=100.00;scov=100.00;-;rep_cov=0.00;pfam=PF04135</t>
  </si>
  <si>
    <t>ID=g15548;cds=6;protein=XP_023202435.1;pro_len=846;align=1-846;cover=100.00;pid=95.86;start_c=1;stop_c=1;pre_stop=1;frameshift=0;busco=-,-;symbol="-";name="uncharacterized protein LOC114157099 [Xiphophorus couchianus]";qcov=100.00;scov=100.00;-;rep_cov=0.00;pfam=-</t>
  </si>
  <si>
    <t>ID=g15549;cds=13;protein=XP_023202128.1;pro_len=519;align=1-519;cover=100.00;pid=98.07;start_c=1;stop_c=1;pre_stop=0;frameshift=0;busco=-,-;symbol="LPCAT4";name="lysophospholipid acyltransferase LPCAT4 isoform X1 [Xiphophorus couchianus]";qcov=100.00;scov=100.00;-;rep_cov=0.00;pfam=PF01553</t>
  </si>
  <si>
    <t>ID=g15550;cds=6;%evi=100;start_c=1;stop_c=1;busco=-,-;symbol="emc4";name="ER membrane protein complex subunit 4 [Xiphophorus hellerii]";qcov=65.85;scov=100.00;-;rep_cov=0.00;pfam=PF06417</t>
  </si>
  <si>
    <t>ID=g15551;cds=15;protein=XP_014328052.2;pro_len=948;align=1-948;cover=100.00;pid=97.26;start_c=1;stop_c=1;pre_stop=0;frameshift=0;busco=-,-;symbol="CYLD";name="ubiquitin carboxyl-terminal hydrolase CYLD-like [Xiphophorus maculatus]";qcov=100.00;scov=100.00;-;rep_cov=0.00;pfam=PF01302</t>
  </si>
  <si>
    <t>ID=g15552;cds=25;protein=XP_023202869.1;pro_len=1297;align=1-1297;cover=100.00;pid=98.77;start_c=1;stop_c=1;pre_stop=0;frameshift=0;busco=-,-;symbol="Adcy2";name="adenylate cyclase type 4-like [Xiphophorus maculatus]";qcov=100.00;scov=100.00;-;rep_cov=0.00;pfam=PF00211,PF16214</t>
  </si>
  <si>
    <t>ID=g15554;cds=8;protein=XP_005809255.1;pro_len=1014;align=1-1014;cover=100.00;pid=98.03;start_c=1;stop_c=1;pre_stop=0;frameshift=0;busco=-,-;symbol="N4BP1";name="NEDD4-binding protein 1-like [Xiphophorus couchianus]";qcov=100.00;scov=100.00;-;rep_cov=0.00;pfam=PF11977</t>
  </si>
  <si>
    <t>ID=g15555;cds=12;protein=XP_023202926.1;pro_len=486;align=1-486;cover=100.00;pid=96.71;start_c=1;stop_c=1;pre_stop=0;frameshift=0;busco=-,-;symbol="RIPK3";name="receptor-interacting serine/threonine-protein kinase 3-like isoform X1 [Xiphophorus couchianus]";qcov=100.00;scov=100.00;-;rep_cov=0.00;pfam=PF07714</t>
  </si>
  <si>
    <t>ID=g15556;cds=3;protein=XP_005809230.1;pro_len=207;align=1-207;cover=100.00;pid=99.03;start_c=1;stop_c=1;pre_stop=0;frameshift=0;busco=-,-;symbol="CBLN1";name="cerebellin-1-like [Xiphophorus maculatus]";qcov=100.00;scov=100.00;-;rep_cov=0.00;pfam=PF00386</t>
  </si>
  <si>
    <t>ID=g15557;cds=7;protein=XP_005809257.1;pro_len=625;align=1-625;cover=100.00;pid=96.48;start_c=0;stop_c=1;pre_stop=0;frameshift=0;busco=-,-;symbol="-";name="uncharacterized protein LOC102226524 [Xiphophorus maculatus]";qcov=100.00;scov=100.00;-;rep_cov=29.50;pfam=PF07686</t>
  </si>
  <si>
    <t>ID=g15559;cds=9;protein=XP_005809258.1;pro_len=560;align=1-560;cover=100.00;pid=98.39;start_c=1;stop_c=1;pre_stop=0;frameshift=0;busco=ray,-;symbol="-";name="E3 ubiquitin-protein ligase TRIM21-like [Xiphophorus couchianus]";qcov=100.00;scov=100.00;-;rep_cov=0.00;pfam=PF00622,PF00643,PF13765,PF15227</t>
  </si>
  <si>
    <t>ID=g15560;cds=2;%evi=100;start_c=1;stop_c=1;busco=-,-;symbol="GIMAP7";name="GTPase IMAP family member 7-like isoform X1 [Xiphophorus couchianus]";qcov=100.00;scov=100.00;-;rep_cov=0.00;pfam=PF04548,PF13488</t>
  </si>
  <si>
    <t>ID=g15561;cds=7;protein=XP_005809262.1;pro_len=541;align=1-541;cover=100.00;pid=97.60;start_c=1;stop_c=1;pre_stop=0;frameshift=0;busco=ray,-;symbol="-";name="E3 ubiquitin-protein ligase TRIM39-like [Xiphophorus hellerii]";qcov=100.00;scov=100.00;-;rep_cov=15.93;pfam=PF00622,PF00643,PF13765,PF13923</t>
  </si>
  <si>
    <t>ID=g15562;cds=1;protein=XP_008433527.1;pro_len=502;align=1-502;cover=100.00;pid=59.56;start_c=1;stop_c=1;pre_stop=0;frameshift=0;busco=-,-;symbol="-";name="PREDICTED: GRIP and coiled-coil domain-containing protein 2-like isoform X1 [Poecilia reticulata]";qcov=99.13;scov=99.40;-;rep_cov=0.00;pfam=-</t>
  </si>
  <si>
    <t>ID=g15563;cds=6;protein=XP_005809231.1;pro_len=195;align=1-195;cover=100.00;pid=98.46;start_c=1;stop_c=1;pre_stop=0;frameshift=0;busco=ray,-;symbol="Vbp1";name="prefoldin subunit 3 [Xiphophorus maculatus]";qcov=100.00;scov=100.00;-;rep_cov=0.00;pfam=PF02996</t>
  </si>
  <si>
    <t>ID=g15564;cds=3;protein=XP_005809232.1;pro_len=213;align=1-213;cover=100.00;pid=99.53;start_c=1;stop_c=1;pre_stop=0;frameshift=0;busco=-,-;symbol="RAB39B";name="ras-related protein Rab-39B [Fundulus heteroclitus]";qcov=100.00;scov=100.00;-;rep_cov=0.00;pfam=PF00071</t>
  </si>
  <si>
    <t>ID=g15565;cds=4;protein=XP_008433532.1;pro_len=251;align=1-251;cover=100.00;pid=92.43;start_c=1;stop_c=1;pre_stop=0;frameshift=0;busco=-,-;symbol="Rab38";name="ras-related protein Rab-38-like [Xiphophorus hellerii]";qcov=100.00;scov=100.00;-;rep_cov=0.00;pfam=PF00071</t>
  </si>
  <si>
    <t>ID=g15566;cds=19;%evi=97.3;start_c=1;stop_c=1;busco=-,-;symbol="PICALM";name="phosphatidylinositol-binding clathrin assembly protein-like isoform X3 [Xiphophorus couchianus]";qcov=100.00;scov=100.00;-;rep_cov=1.98;pfam=PF07651</t>
  </si>
  <si>
    <t>ID=g15567;cds=2;protein=XP_008395987.1;pro_len=333;align=23-333;cover=93.39;pid=56.27;start_c=0;stop_c=1;pre_stop=0;frameshift=0;busco=-,-;symbol="GPR12";name="G-protein coupled receptor 12-like isoform X1 [Xiphophorus couchianus]";qcov=97.09;scov=79.31;-;rep_cov=0.00;pfam=PF00001</t>
  </si>
  <si>
    <t>ID=g15568;cds=11;protein=XP_023201948.1;pro_len=433;align=1-433;cover=100.00;pid=98.38;start_c=1;stop_c=1;pre_stop=0;frameshift=0;busco=ray,-;symbol="CHORDC1";name="cysteine and histidine-rich domain-containing protein 1-like [Xiphophorus maculatus]";qcov=100.00;scov=100.00;-;rep_cov=3.15;pfam=PF04968,PF04969</t>
  </si>
  <si>
    <t>ID=g15569;cds=30;protein=XP_008433540.1;pro_len=1090;align=1-1090;cover=100.00;pid=97.71;start_c=1;stop_c=1;pre_stop=0;frameshift=0;busco=-,-;symbol="DGKD";name="diacylglycerol kinase eta-like isoform X1 [Xiphophorus couchianus]";qcov=100.00;scov=100.00;-;rep_cov=0.00;pfam=PF00130,PF00169,PF00609,PF00781</t>
  </si>
  <si>
    <t>ID=g15570;cds=2;protein=NP_001104190.1;pro_len=340;align=32-340;cover=90.88;pid=69.90;start_c=0;stop_c=1;pre_stop=0;frameshift=0;busco=-,-;symbol="GPR12";name="G-protein coupled receptor 12-like isoform X1 [Xiphophorus couchianus]";qcov=98.05;scov=80.90;-;rep_cov=0.00;pfam=PF00001</t>
  </si>
  <si>
    <t>ID=g15572;cds=10;protein=XP_023202221.1;pro_len=551;align=1-551;cover=100.00;pid=98.91;start_c=1;stop_c=1;pre_stop=0;frameshift=0;busco=-,-;symbol="WASF3";name="wiskott-Aldrich syndrome protein family member 3-like isoform X1 [Xiphophorus maculatus]";qcov=100.00;scov=100.00;-;rep_cov=0.00;pfam=PF02205</t>
  </si>
  <si>
    <t>ID=g15573;cds=6;protein=XP_023201541.1;pro_len=579;align=1-579;cover=100.00;pid=99.31;start_c=1;stop_c=1;pre_stop=0;frameshift=0;busco=-,-;symbol="HTR2C";name="5-hydroxytryptamine receptor 2A-like [Xiphophorus couchianus]";qcov=100.00;scov=100.00;-;rep_cov=0.00;pfam=PF00001</t>
  </si>
  <si>
    <t>ID=g15574;cds=1;protein=XP_021323512.1;pro_len=477;align=1-477;cover=100.00;pid=63.52;start_c=1;stop_c=1;pre_stop=0;frameshift=0;busco=-,-;symbol="-";name="uncharacterized protein LOC109615581 isoform X1 [Esox lucius]";qcov=98.40;scov=69.34;-;rep_cov=0.00;pfam=-</t>
  </si>
  <si>
    <t>ID=g15575;cds=6;%evi=100;start_c=1;stop_c=1;busco=-,-;symbol="TMPRSS15";name="anionic trypsin-2-like [Xiphophorus couchianus]";qcov=100.00;scov=100.00;-;rep_cov=0.00;pfam=PF00089</t>
  </si>
  <si>
    <t>ID=g15576;cds=6;%evi=100;start_c=1;stop_c=1;busco=-,-;symbol="Prss27";name="serine protease 27-like [Xiphophorus hellerii]";qcov=100.00;scov=100.00;-;rep_cov=5.02;pfam=PF00089</t>
  </si>
  <si>
    <t>ID=g15578;cds=2;protein=XP_023202438.1;pro_len=163;align=1-163;cover=100.00;pid=96.32;start_c=1;stop_c=1;pre_stop=0;frameshift=0;busco=-,-;symbol="MCT7";name="transmembrane protease serine 9-like [Xiphophorus maculatus]";qcov=100.00;scov=100.00;-;rep_cov=24.85;pfam=PF00089</t>
  </si>
  <si>
    <t>ID=g15580;cds=11;protein=XP_014327024.1;pro_len=431;align=1-431;cover=100.00;pid=97.45;start_c=1;stop_c=1;pre_stop=0;frameshift=0;busco=-,-;symbol="CCNB3";name="G2/mitotic-specific cyclin-B3 [Xiphophorus couchianus]";qcov=100.00;scov=100.00;-;rep_cov=0.00;pfam=PF00134,PF02984</t>
  </si>
  <si>
    <t>ID=g15581;cds=1;protein=XP_023201601.1;pro_len=278;align=1-278;cover=100.00;pid=98.56;start_c=1;stop_c=1;pre_stop=0;frameshift=0;busco=-,-;symbol="-";name="A-kinase anchor protein 11-like [Xiphophorus couchianus]";qcov=100.00;scov=100.00;-;rep_cov=0.00;pfam=-</t>
  </si>
  <si>
    <t>ID=g15582;cds=7;protein=XP_005806474.2;pro_len=337;align=1-337;cover=100.00;pid=99.11;start_c=1;stop_c=1;pre_stop=0;frameshift=0;busco=-,-;symbol="Tnfsf10";name="tumor necrosis factor ligand superfamily member 10-like [Xiphophorus maculatus]";qcov=100.00;scov=100.00;-;rep_cov=7.00;pfam=PF00229</t>
  </si>
  <si>
    <t>ID=g15583;cds=17;protein=XP_014327020.1;pro_len=841;align=1-841;cover=100.00;pid=98.81;start_c=1;stop_c=1;pre_stop=0;frameshift=0;busco=-,-;symbol="Clcn5";name="H(+)/Cl(-) exchange transporter 5 isoform X1 [Xiphophorus couchianus]";qcov=100.00;scov=100.00;-;rep_cov=0.00;pfam=PF00571,PF00654</t>
  </si>
  <si>
    <t>ID=g15584;cds=12;%evi=100;start_c=1;stop_c=1;busco=-,-;symbol="SHROOM4";name="protein Shroom4 isoform X1 [Xiphophorus maculatus]";qcov=98.95;scov=98.95;-;rep_cov=2.45;pfam=PF00595,PF08687</t>
  </si>
  <si>
    <t>ID=g15585;cds=2;protein=XP_005806471.1;pro_len=439;align=1-439;cover=100.00;pid=98.41;start_c=1;stop_c=1;pre_stop=0;frameshift=0;busco=ray,-;symbol="BMP15";name="bone morphogenetic protein 15 [Xiphophorus hellerii]";qcov=100.00;scov=100.00;-;rep_cov=2.35;pfam=PF00019</t>
  </si>
  <si>
    <t>ID=g15586;cds=3;protein=XP_005806470.1;pro_len=106;align=1-106;cover=100.00;pid=98.11;start_c=1;stop_c=1;pre_stop=0;frameshift=0;busco=-,-;symbol="LEAP2";name="liver-expressed antimicrobial peptide 2-like [Xiphophorus maculatus]";qcov=100.00;scov=100.00;-;rep_cov=0.00;pfam=PF07359</t>
  </si>
  <si>
    <t>ID=g15587;cds=33;protein=XP_023201515.1;pro_len=1239;align=1-1239;cover=100.00;pid=98.39;start_c=1;stop_c=1;pre_stop=0;frameshift=0;busco=-,-;symbol="PHKA1";name="phosphorylase b kinase regulatory subunit alpha, skeletal muscle isoform isoform X1 [Xiphophorus couchianus]";qcov=100.00;scov=100.00;-;rep_cov=0.59;pfam=PF00723</t>
  </si>
  <si>
    <t>ID=g15588;cds=11;%evi=100;start_c=1;stop_c=1;busco=-,-;symbol="hdac8";name="histone deacetylase 8 [Xiphophorus maculatus]";qcov=100.00;scov=100.00;-;rep_cov=0.00;pfam=PF00850</t>
  </si>
  <si>
    <t>ID=g15590;cds=1;protein=XP_005806468.1;pro_len=193;align=1-193;cover=100.00;pid=100.00;start_c=1;stop_c=1;pre_stop=0;frameshift=0;busco=-,-;symbol="Cited1";name="cbp/p300-interacting transactivator 1 [Xiphophorus maculatus]";qcov=100.00;scov=100.00;-;rep_cov=0.00;pfam=PF04487</t>
  </si>
  <si>
    <t>ID=g15591;cds=7;protein=XP_008433376.2;pro_len=290;align=1-290;cover=100.00;pid=98.28;start_c=0;stop_c=1;pre_stop=0;frameshift=0;busco=ray,-;symbol="rps4";name="PREDICTED: 40S ribosomal protein S4, partial [Poecilia reticulata]";qcov=99.66;scov=99.66;-;rep_cov=0.00;pfam=PF00467,PF00900,PF01479,PF08071,PF16121</t>
  </si>
  <si>
    <t>ID=g15592;cds=1;protein=XP_023202379.1;pro_len=678;align=1-678;cover=100.00;pid=96.61;start_c=1;stop_c=1;pre_stop=0;frameshift=0;busco=-,-;symbol="TRIM21";name="E3 ubiquitin-protein ligase TRIM21-like [Xiphophorus maculatus]";qcov=100.00;scov=100.00;-;rep_cov=11.79;pfam=PF00622,PF00643,PF04564,PF13765</t>
  </si>
  <si>
    <t>ID=g15593;cds=10;protein=XP_023202377.1;pro_len=1302;align=1-1302;cover=100.00;pid=98.16;start_c=1;stop_c=1;pre_stop=0;frameshift=0;busco=-,-;symbol="NHSL2";name="NHS-like protein 2 isoform X2 [Xiphophorus couchianus]";qcov=100.00;scov=100.00;-;rep_cov=4.53;pfam=PF15273</t>
  </si>
  <si>
    <t>ID=g15594;cds=11;protein=XP_023202433.1;pro_len=644;align=1-644;cover=100.00;pid=97.98;start_c=0;stop_c=1;pre_stop=0;frameshift=0;busco=-,-;symbol="ARHGAP6";name="rho GTPase-activating protein 6-like isoform X1 [Xiphophorus maculatus]";qcov=99.69;scov=99.69;-;rep_cov=0.00;pfam=PF00620</t>
  </si>
  <si>
    <t>ID=g15595;cds=10;protein=XP_023201985.1;pro_len=383;align=1-383;cover=100.00;pid=98.69;start_c=1;stop_c=1;pre_stop=0;frameshift=0;busco=-,-;symbol="USP12";name="ubiquitin carboxyl-terminal hydrolase 12-like [Xiphophorus maculatus]";qcov=100.00;scov=100.00;-;rep_cov=0.00;pfam=PF00443</t>
  </si>
  <si>
    <t>ID=g15596;cds=8;protein=XP_008433368.1;pro_len=255;align=1-255;cover=100.00;pid=98.43;start_c=1;stop_c=1;pre_stop=0;frameshift=0;busco=ray,-;symbol="rasl11a";name="ras-like protein family member 11A [Xiphophorus maculatus]";qcov=100.00;scov=100.00;-;rep_cov=0.00;pfam=PF00071</t>
  </si>
  <si>
    <t>ID=g15597;cds=24;protein=XP_023201530.1;pro_len=1152;align=1-1152;cover=100.00;pid=98.35;start_c=1;stop_c=1;pre_stop=0;frameshift=0;busco=-,-;symbol="GUCY2F";name="retinal guanylyl cyclase 2-like isoform X1 [Xiphophorus couchianus]";qcov=100.00;scov=100.00;-;rep_cov=0.98;pfam=PF00211,PF01094,PF07701,PF07714</t>
  </si>
  <si>
    <t>ID=g15598;cds=2;%evi=66.7;start_c=1;stop_c=1;busco=-,-;symbol="irs2-b";name="insulin receptor substrate 2-B-like [Xiphophorus couchianus]";qcov=100.00;scov=100.00;-;rep_cov=0.00;pfam=PF00169,PF02174</t>
  </si>
  <si>
    <t>ID=g15599;cds=49;%evi=97.9;start_c=1;stop_c=1;busco=-,-;symbol="COL4A5";name="collagen alpha-5(IV) chain [Xiphophorus couchianus]";qcov=13.61;scov=13.61;-;rep_cov=0.00;pfam=PF01391,PF01413</t>
  </si>
  <si>
    <t>ID=g15600;cds=47;protein=XP_023201797.1;pro_len=1714;align=1-1714;cover=100.00;pid=96.73;start_c=1;stop_c=1;pre_stop=0;frameshift=0;busco=-,-;symbol="COL4A6";name="collagen alpha-6(IV) chain-like isoform X1 [Xiphophorus couchianus]";qcov=13.23;scov=13.22;-;rep_cov=1.65;pfam=PF01391,PF01413</t>
  </si>
  <si>
    <t>ID=g15601;cds=3;protein=XP_008433351.1;pro_len=228;align=1-228;cover=100.00;pid=99.12;start_c=1;stop_c=1;pre_stop=0;frameshift=0;busco=-,vert;symbol="ankrd46";name="ankyrin repeat domain-containing protein 46 [Xiphophorus maculatus]";qcov=100.00;scov=100.00;-;rep_cov=0.00;pfam=PF12796</t>
  </si>
  <si>
    <t>ID=g15602;cds=2;protein=XP_023202579.1;pro_len=299;align=1-299;cover=100.00;pid=87.63;start_c=1;stop_c=1;pre_stop=0;frameshift=0;busco=-,-;symbol="-";name="uncharacterized protein LOC111611135 [Xiphophorus maculatus]";qcov=100.00;scov=100.00;-;rep_cov=0.00;pfam=PF07686</t>
  </si>
  <si>
    <t>ID=g15604;cds=2;protein=XP_023202868.1;pro_len=303;align=1-303;cover=100.00;pid=67.99;start_c=1;stop_c=1;pre_stop=0;frameshift=0;busco=-,-;symbol="-";name="uncharacterized protein LOC114157919 [Xiphophorus couchianus]";qcov=100.00;scov=96.76;-;rep_cov=0.00;pfam=PF07686</t>
  </si>
  <si>
    <t>ID=g15605;cds=2;%evi=100;start_c=1;stop_c=1;busco=-,-;symbol="-";name="uncharacterized protein LOC116733260 [Xiphophorus hellerii]";qcov=87.01;scov=100.00;-;rep_cov=0.00;pfam=PF07686</t>
  </si>
  <si>
    <t>ID=g15606;cds=6;protein=XP_023202865.1;pro_len=416;align=1-416;cover=100.00;pid=95.91;start_c=0;stop_c=1;pre_stop=0;frameshift=0;busco=-,-;symbol="BTN1A1";name="butyrophilin subfamily 1 member A1-like [Xiphophorus maculatus]";qcov=97.65;scov=100.00;-;rep_cov=0.00;pfam=PF00047</t>
  </si>
  <si>
    <t>ID=g15608;cds=6;protein=XP_023202902.1;pro_len=501;align=1-501;cover=100.00;pid=92.61;start_c=1;stop_c=1;pre_stop=0;frameshift=0;busco=-,-;symbol="BTN3A3";name="butyrophilin subfamily 3 member A2-like [Xiphophorus couchianus]";qcov=100.00;scov=100.00;-;rep_cov=0.00;pfam=PF07686</t>
  </si>
  <si>
    <t>ID=g15609;cds=6;%evi=100;start_c=1;stop_c=1;busco=-,-;symbol="-";name="high affinity immunoglobulin gamma Fc receptor I-like isoform X2 [Xiphophorus maculatus]";qcov=100.00;scov=100.00;-;rep_cov=0.00;pfam=-</t>
  </si>
  <si>
    <t>ID=g15614;cds=7;protein=XP_005816316.1;pro_len=352;align=1-352;cover=100.00;pid=99.15;start_c=1;stop_c=1;pre_stop=0;frameshift=0;busco=-,-;symbol="Tmem185a";name="transmembrane protein 185A isoform X1 [Xiphophorus maculatus]";qcov=100.00;scov=100.00;-;rep_cov=0.00;pfam=PF10269</t>
  </si>
  <si>
    <t>ID=g15622;cds=4;protein=XP_023202573.1;pro_len=303;align=1-297;cover=98.02;pid=86.53;start_c=1;stop_c=1;pre_stop=1;frameshift=0;busco=-,-;symbol="-";name="leukocyte immunoglobulin-like receptor subfamily B member 3A [Xiphophorus hellerii]";qcov=98.34;scov=75.57;-;rep_cov=0.00;pfam=PF13895</t>
  </si>
  <si>
    <t>ID=g15623;cds=14;protein=XP_023202445.1;pro_len=600;align=1-600;cover=100.00;pid=90.00;start_c=1;stop_c=0;pre_stop=0;frameshift=0;busco=-,-;symbol="CD22";name="B-cell receptor CD22-like isoform X3 [Xiphophorus hellerii]";qcov=96.63;scov=70.19;-;rep_cov=0.00;pfam=PF13895,PF13927</t>
  </si>
  <si>
    <t>ID=g15624;cds=2;%evi=100;start_c=1;stop_c=1;busco=-,-;symbol="-";name="uncharacterized protein LOC116735723 [Xiphophorus hellerii]";qcov=100.00;scov=88.35;-;rep_cov=3.84;pfam=-</t>
  </si>
  <si>
    <t>ID=g15625;cds=2;protein=XP_036007241.1;pro_len=212;align=1-212;cover=100.00;pid=85.85;start_c=1;stop_c=1;pre_stop=1;frameshift=0;busco=-,-;symbol="-";name="uncharacterized protein LOC116711515 [Xiphophorus hellerii]";qcov=100.00;scov=100.00;-;rep_cov=0.00;pfam=-</t>
  </si>
  <si>
    <t>ID=g15628;cds=3;protein=XP_023202573.1;pro_len=303;align=16-297;cover=93.07;pid=64.18;start_c=0;stop_c=1;pre_stop=1;frameshift=0;busco=-,-;symbol="Fcgr2";name="leukocyte immunoglobulin-like receptor subfamily B member 3-like [Xiphophorus hellerii]";qcov=95.10;scov=39.88;-;rep_cov=0.00;pfam=PF13895</t>
  </si>
  <si>
    <t>ID=g15630;cds=10;protein=XP_023202559.1;pro_len=429;align=1-429;cover=100.00;pid=94.87;start_c=1;stop_c=1;pre_stop=0;frameshift=0;busco=-,-;symbol="Fcer1a";name="uncharacterized protein LOC114157042 [Xiphophorus couchianus]";qcov=100.00;scov=100.00;-;rep_cov=7.53;pfam=-</t>
  </si>
  <si>
    <t>ID=g15631;cds=3;protein=XP_023202575.1;pro_len=223;align=1-223;cover=100.00;pid=99.10;start_c=1;stop_c=1;pre_stop=0;frameshift=0;busco=-,-;symbol="-";name="TSC22 domain family protein 4-like isoform X1 [Xiphophorus maculatus]";qcov=100.00;scov=100.00;-;rep_cov=0.00;pfam=PF01166</t>
  </si>
  <si>
    <t>ID=g15632;cds=26;protein=XP_005811608.1;pro_len=1070;align=1-1070;cover=100.00;pid=98.79;start_c=1;stop_c=1;pre_stop=0;frameshift=0;busco=-,-;symbol="Pik3ca";name="phosphatidylinositol 4,5-bisphosphate 3-kinase catalytic subunit alpha isoform-like [Xiphophorus maculatus]";qcov=100.00;scov=100.00;-;rep_cov=0.00;pfam=PF00454,PF00613,PF00792,PF00794,PF02192</t>
  </si>
  <si>
    <t>ID=g15635;cds=4;protein=XP_036002899.1;pro_len=399;align=38-380;cover=85.96;pid=67.35;start_c=0;stop_c=1;pre_stop=0;frameshift=0;busco=-,-;symbol="-";name="basement membrane-specific heparan sulfate proteoglycan core protein-like [Xiphophorus hellerii]";qcov=93.09;scov=29.72;-;rep_cov=0.00;pfam=PF13895</t>
  </si>
  <si>
    <t>ID=g15637;cds=11;protein=XP_008433398.2;pro_len=341;align=6-305;cover=87.98;pid=63.00;start_c=0;stop_c=0;pre_stop=0;frameshift=0;busco=-,-;symbol="Fcgr3";name="basement membrane-specific heparan sulfate proteoglycan core protein-like [Xiphophorus maculatus]";qcov=100.00;scov=35.12;-;rep_cov=0.00;pfam=PF13927</t>
  </si>
  <si>
    <t>ID=g15640;cds=5;protein=XP_023201647.1;pro_len=378;align=1-378;cover=100.00;pid=95.24;start_c=1;stop_c=1;pre_stop=0;frameshift=0;busco=-,-;symbol="-";name="uncharacterized protein LOC114157044 [Xiphophorus couchianus]";qcov=100.00;scov=100.00;-;rep_cov=2.43;pfam=-</t>
  </si>
  <si>
    <t>ID=g15641;cds=5;protein=XP_023201605.1;pro_len=435;align=1-435;cover=100.00;pid=97.93;start_c=1;stop_c=1;pre_stop=0;frameshift=0;busco=-,-;symbol="KCNJ10";name="ATP-sensitive inward rectifier potassium channel 10-like [Xiphophorus maculatus]";qcov=100.00;scov=100.00;-;rep_cov=0.00;pfam=PF01007</t>
  </si>
  <si>
    <t>ID=g15643;cds=6;protein=XP_008426116.1;pro_len=293;align=1-293;cover=100.00;pid=96.25;start_c=1;stop_c=1;pre_stop=0;frameshift=0;busco=-,-;symbol="PNP";name="purine nucleoside phosphorylase-like [Xiphophorus hellerii]";qcov=100.00;scov=100.00;-;rep_cov=0.00;pfam=PF01048</t>
  </si>
  <si>
    <t>ID=g15644;cds=20;protein=XP_005811606.1;pro_len=706;align=1-706;cover=100.00;pid=97.73;start_c=1;stop_c=1;pre_stop=0;frameshift=0;busco=-,-;symbol="CAPN1";name="calpain-1 catalytic subunit-like [Xiphophorus maculatus]";qcov=100.00;scov=100.00;-;rep_cov=0.00;pfam=PF00648,PF01067,PF13202,PF13833</t>
  </si>
  <si>
    <t>ID=g15645;cds=21;protein=XP_005811605.1;pro_len=860;align=1-860;cover=100.00;pid=98.37;start_c=1;stop_c=1;pre_stop=0;frameshift=0;busco=ray,-;symbol="SF3B2";name="PREDICTED: splicing factor 3B subunit 2 [Poecilia mexicana]";qcov=100.00;scov=100.00;-;rep_cov=6.60;pfam=PF02037,PF04037,PF04046</t>
  </si>
  <si>
    <t>ID=g15646;cds=23;protein=XP_023201969.1;pro_len=905;align=1-905;cover=100.00;pid=98.45;start_c=1;stop_c=1;pre_stop=0;frameshift=0;busco=-,-;symbol="PACS1";name="phosphofurin acidic cluster sorting protein 1 [Xiphophorus maculatus]";qcov=100.00;scov=100.00;-;rep_cov=0.00;pfam=PF10254</t>
  </si>
  <si>
    <t>ID=g15647;cds=2;protein=XP_015801897.1;pro_len=437;align=53-430;cover=86.50;pid=70.11;start_c=0;stop_c=1;pre_stop=0;frameshift=0;busco=-,-;symbol="GAL3ST3";name="galactose-3-O-sulfotransferase 3 [Xiphophorus hellerii]";qcov=92.36;scov=71.48;-;rep_cov=6.43;pfam=PF06990</t>
  </si>
  <si>
    <t>ID=g15649;cds=13;protein=XP_023202397.1;pro_len=628;align=1-628;cover=100.00;pid=98.41;start_c=1;stop_c=1;pre_stop=0;frameshift=0;busco=-,-;symbol="KLC2";name="kinesin light chain 2 isoform X2 [Xiphophorus hellerii]";qcov=100.00;scov=100.00;-;rep_cov=0.00;pfam=PF13424</t>
  </si>
  <si>
    <t>ID=g15650;cds=17;protein=XP_023202394.1;pro_len=853;align=1-853;cover=100.00;pid=97.89;start_c=1;stop_c=1;pre_stop=0;frameshift=0;busco=-,-;symbol="PRKD3";name="serine/threonine-protein kinase D3-like [Xiphophorus maculatus]";qcov=100.00;scov=100.00;-;rep_cov=0.04;pfam=PF00069,PF00130,PF00169</t>
  </si>
  <si>
    <t>ID=g15651;cds=21;protein=XP_005811603.1;pro_len=897;align=1-897;cover=100.00;pid=98.89;start_c=1;stop_c=1;pre_stop=0;frameshift=0;busco=ray,-;symbol="ACTN3";name="alpha-actinin-3 [Xiphophorus couchianus]";qcov=100.00;scov=100.00;-;rep_cov=0.00;pfam=PF00307,PF00435,PF08726</t>
  </si>
  <si>
    <t>ID=g15652;cds=3;protein=XP_005811602.1;pro_len=563;align=1-563;cover=100.00;pid=99.11;start_c=1;stop_c=1;pre_stop=0;frameshift=0;busco=-,-;symbol="RBM4B";name="RNA-binding protein 4B-like [Xiphophorus maculatus]";qcov=100.00;scov=100.00;-;rep_cov=2.84;pfam=PF00076</t>
  </si>
  <si>
    <t>ID=g15653;cds=8;protein=XP_008426122.1;pro_len=307;align=1-307;cover=100.00;pid=92.51;start_c=1;stop_c=1;pre_stop=0;frameshift=0;busco=ray,-;symbol="Ccs";name="copper chaperone for superoxide dismutase [Xiphophorus hellerii]";qcov=100.00;scov=100.00;-;rep_cov=0.00;pfam=PF00080,PF00403</t>
  </si>
  <si>
    <t>ID=g15654;cds=4;%evi=100;start_c=1;stop_c=1;busco=-,-;symbol="GAL3ST3";name="galactose-3-O-sulfotransferase 3 [Xiphophorus hellerii]";qcov=100.00;scov=100.00;-;rep_cov=3.73;pfam=PF06990</t>
  </si>
  <si>
    <t>ID=g15655;cds=11;protein=XP_014327314.1;pro_len=787;align=1-787;cover=100.00;pid=98.48;start_c=1;stop_c=1;pre_stop=0;frameshift=0;busco=-,-;symbol="RIN2";name="ras and Rab interactor 2-like [Xiphophorus couchianus]";qcov=100.00;scov=100.00;-;rep_cov=2.71;pfam=PF02204</t>
  </si>
  <si>
    <t>ID=g15656;cds=9;protein=XP_023201763.1;pro_len=394;align=1-394;cover=100.00;pid=99.49;start_c=1;stop_c=1;pre_stop=0;frameshift=0;busco=-,-;symbol="ACTR2";name="actin-related protein 2-like [Xiphophorus maculatus]";qcov=100.00;scov=100.00;-;rep_cov=0.00;pfam=PF00022</t>
  </si>
  <si>
    <t>ID=g15657;cds=3;protein=XP_005816930.1;pro_len=260;align=1-260;cover=100.00;pid=99.62;start_c=1;stop_c=1;pre_stop=0;frameshift=0;busco=-,-;symbol="SIX3";name="homeobox protein SIX6-like [Xiphophorus maculatus]";qcov=100.00;scov=100.00;-;rep_cov=0.00;pfam=PF00046,PF16878</t>
  </si>
  <si>
    <t>ID=g15658;cds=2;protein=XP_005815512.1;pro_len=431;align=1-431;cover=100.00;pid=98.61;start_c=1;stop_c=1;pre_stop=0;frameshift=0;busco=ray,-;symbol="b4gat1";name="beta-1,4-glucuronyltransferase 1 [Xiphophorus hellerii]";qcov=100.00;scov=100.00;-;rep_cov=0.00;pfam=PF13896</t>
  </si>
  <si>
    <t>ID=g15659;cds=4;protein=XP_014330583.1;pro_len=162;align=1-162;cover=100.00;pid=99.38;start_c=1;stop_c=1;pre_stop=0;frameshift=0;busco=-,-;symbol="PFDN2";name="prefoldin subunit 2 [Xiphophorus maculatus]";qcov=80.86;scov=80.86;-;rep_cov=0.00;pfam=PF01920</t>
  </si>
  <si>
    <t>ID=g15660;cds=6;protein=XP_023201660.1;pro_len=318;align=1-318;cover=100.00;pid=97.48;start_c=1;stop_c=1;pre_stop=0;frameshift=0;busco=ray,-;symbol="NIT1";name="deaminated glutathione amidase isoform X1 [Xiphophorus couchianus]";qcov=100.00;scov=100.00;-;rep_cov=0.00;pfam=PF00795</t>
  </si>
  <si>
    <t>ID=g15661;cds=14;protein=XP_023201628.1;pro_len=880;align=1-880;cover=100.00;pid=99.20;start_c=1;stop_c=1;pre_stop=0;frameshift=0;busco=ray,-;symbol="Clcn3";name="H(+)/Cl(-) exchange transporter 3 isoform X1 [Xiphophorus maculatus]";qcov=100.00;scov=100.00;-;rep_cov=1.97;pfam=PF00571,PF00654</t>
  </si>
  <si>
    <t>ID=g15662;cds=2;protein=NP_001128509.1;pro_len=216;align=1-173;cover=80.09;pid=70.52;start_c=1;stop_c=1;pre_stop=0;frameshift=0;busco=-,-;symbol="MFAP3L";name="microfibrillar-associated protein 3-like [Xiphophorus maculatus]";qcov=100.00;scov=58.29;-;rep_cov=6.83;pfam=-</t>
  </si>
  <si>
    <t>ID=g15666;cds=13;protein=XP_005807295.1;pro_len=425;align=1-425;cover=100.00;pid=98.12;start_c=1;stop_c=1;pre_stop=0;frameshift=0;busco=ray,-;symbol="AADAT";name="kynurenine/alpha-aminoadipate aminotransferase, mitochondrial isoform X1 [Xiphophorus couchianus]";qcov=100.00;scov=100.00;-;rep_cov=0.00;pfam=PF00155</t>
  </si>
  <si>
    <t>ID=g15667;cds=5;protein=XP_005807294.1;pro_len=339;align=1-339;cover=100.00;pid=97.05;start_c=1;stop_c=1;pre_stop=0;frameshift=0;busco=ray,-;symbol="Ino80b";name="INO80 complex subunit B isoform X1 [Xiphophorus couchianus]";qcov=100.00;scov=100.00;-;rep_cov=11.64;pfam=PF04438,PF04795</t>
  </si>
  <si>
    <t>ID=g15668;cds=17;protein=XP_014327316.1;pro_len=962;align=1-962;cover=100.00;pid=98.65;start_c=1;stop_c=1;pre_stop=0;frameshift=0;busco=ray,-;symbol="intu";name="protein inturned isoform X1 [Xiphophorus couchianus]";qcov=100.00;scov=100.00;-;rep_cov=0.00;pfam=-</t>
  </si>
  <si>
    <t>ID=g15669;cds=7;protein=XP_014327309.2;pro_len=333;align=1-333;cover=100.00;pid=97.00;start_c=0;stop_c=1;pre_stop=0;frameshift=0;busco=-,vert;symbol="trmt10b";name="tRNA methyltransferase 10 homolog B [Xiphophorus couchianus]";qcov=100.00;scov=100.00;-;rep_cov=0.00;pfam=PF01746</t>
  </si>
  <si>
    <t>ID=g15670;cds=3;protein=XP_005807293.1;pro_len=104;align=1-104;cover=100.00;pid=96.15;start_c=1;stop_c=1;pre_stop=0;frameshift=0;busco=-,-;symbol="Cxcl1";name="permeability factor 2-like [Xiphophorus couchianus]";qcov=100.00;scov=100.00;-;rep_cov=0.00;pfam=PF00048</t>
  </si>
  <si>
    <t>ID=g15671;cds=4;%evi=100;start_c=1;stop_c=1;busco=-,-;symbol="Cxcl3";name="interleukin-8-like [Xiphophorus hellerii]";qcov=47.18;scov=60.53;-;rep_cov=0.00;pfam=PF00048</t>
  </si>
  <si>
    <t>ID=g15672;cds=4;protein=XP_023202437.1;pro_len=116;align=1-116;cover=100.00;pid=84.48;start_c=1;stop_c=1;pre_stop=1;frameshift=0;busco=-,-;symbol="-";name="permeability factor 2-like isoform X2 [Xiphophorus couchianus]";qcov=74.56;scov=81.73;-;rep_cov=20.69;pfam=PF00048</t>
  </si>
  <si>
    <t>ID=g15674;cds=4;protein=XP_014327307.2;pro_len=129;align=1-129;cover=100.00;pid=78.29;start_c=1;stop_c=1;pre_stop=0;frameshift=0;busco=-,-;symbol="Cxcl9";name="C-X-C motif chemokine 9-like [Xiphophorus couchianus]";qcov=76.67;scov=73.60;-;rep_cov=16.80;pfam=PF00048</t>
  </si>
  <si>
    <t>ID=g15675;cds=5;protein=XP_023201623.1;pro_len=683;align=1-683;cover=100.00;pid=97.36;start_c=1;stop_c=1;pre_stop=0;frameshift=0;busco=-,-;symbol="PARP14";name="poly [ADP-ribose] polymerase 14-like [Xiphophorus maculatus]";qcov=100.00;scov=100.00;-;rep_cov=0.00;pfam=PF00644</t>
  </si>
  <si>
    <t>ID=g15677;cds=14;protein=XP_023202320.1;pro_len=1372;align=1-1372;cover=100.00;pid=96.87;start_c=1;stop_c=1;pre_stop=0;frameshift=0;busco=-,-;symbol="Parp14";name="protein mono-ADP-ribosyltransferase PARP14-like isoform X1 [Xiphophorus hellerii]";qcov=100.00;scov=100.00;-;rep_cov=0.00;pfam=PF00644,PF01661</t>
  </si>
  <si>
    <t>ID=g15678;cds=14;protein=XP_005807320.1;pro_len=742;align=1-742;cover=100.00;pid=98.11;start_c=1;stop_c=1;pre_stop=0;frameshift=0;busco=-,-;symbol="F13a1";name="coagulation factor XIII A chain-like isoform X1 [Xiphophorus couchianus]";qcov=100.00;scov=100.00;-;rep_cov=0.00;pfam=PF00868,PF00927,PF01841</t>
  </si>
  <si>
    <t>ID=g15679;cds=3;%evi=100;start_c=1;stop_c=1;busco=-,-;symbol="GIMAP8";name="trichohyalin-like isoform X2 [Xiphophorus couchianus]";qcov=100.00;scov=100.00;-;rep_cov=1.64;pfam=PF04548</t>
  </si>
  <si>
    <t>ID=g15681;cds=6;%evi=100;start_c=1;stop_c=1;busco=-,-;symbol="ANKRD53";name="ankyrin repeat domain-containing protein 53 [Xiphophorus couchianus]";qcov=100.00;scov=100.00;-;rep_cov=0.00;pfam=PF13857</t>
  </si>
  <si>
    <t>ID=g15682;cds=6;protein=XP_005807291.1;pro_len=196;align=1-196;cover=100.00;pid=97.96;start_c=1;stop_c=1;pre_stop=0;frameshift=0;busco=ray,-;symbol="TEX261";name="protein TEX261 [Xiphophorus couchianus]";qcov=100.00;scov=100.00;-;rep_cov=0.00;pfam=PF04148</t>
  </si>
  <si>
    <t>ID=g15683;cds=18;protein=XP_023202613.1;pro_len=655;align=1-655;cover=100.00;pid=96.18;start_c=1;stop_c=1;pre_stop=0;frameshift=0;busco=-,-;symbol="shtn1";name="shootin-1-like isoform X3 [Xiphophorus couchianus]";qcov=100.00;scov=100.00;-;rep_cov=3.28;pfam=-</t>
  </si>
  <si>
    <t>ID=g15684;cds=3;protein=XP_005807290.2;pro_len=304;align=1-304;cover=100.00;pid=99.67;start_c=1;stop_c=1;pre_stop=0;frameshift=0;busco=-,-;symbol="vax2";name="ventral anterior homeobox 2 [Xiphophorus maculatus]";qcov=100.00;scov=100.00;-;rep_cov=0.00;pfam=PF00046</t>
  </si>
  <si>
    <t>ID=g15685;cds=4;protein=XP_008426179.1;pro_len=174;align=8-174;cover=95.98;pid=98.20;start_c=0;stop_c=1;pre_stop=0;frameshift=0;busco=-,-;symbol="c20orf27";name="UPF0687 protein C20orf27 homolog [Xiphophorus hellerii]";qcov=100.00;scov=95.98;-;rep_cov=0.00;pfam=PF15006</t>
  </si>
  <si>
    <t>ID=g15686;cds=17;protein=XP_005807289.1;pro_len=860;align=1-860;cover=100.00;pid=98.02;start_c=1;stop_c=1;pre_stop=0;frameshift=0;busco=ray,vert;symbol="Gba2";name="non-lysosomal glucosylceramidase [Xiphophorus couchianus]";qcov=100.00;scov=100.00;-;rep_cov=0.00;pfam=PF04685,PF12215</t>
  </si>
  <si>
    <t>ID=g15687;cds=8;protein=XP_005807288.1;pro_len=386;align=1-386;cover=100.00;pid=98.45;start_c=1;stop_c=1;pre_stop=0;frameshift=0;busco=ray,vert;symbol="RGP1";name="RAB6A-GEF complex partner protein 2 [Xiphophorus maculatus]";qcov=100.00;scov=100.00;-;rep_cov=0.00;pfam=PF08737</t>
  </si>
  <si>
    <t>ID=g15688;cds=3;protein=XP_005807317.2;pro_len=156;align=1-156;cover=100.00;pid=98.08;start_c=1;stop_c=1;pre_stop=0;frameshift=1;busco=-,-;symbol="MSMP";name="LOW QUALITY PROTEIN: prostate-associated microseminoprotein [Xiphophorus maculatus]";qcov=100.00;scov=100.00;-;rep_cov=0.00;pfam=PF05825</t>
  </si>
  <si>
    <t>ID=g15689;cds=25;protein=XP_023202372.1;pro_len=891;align=1-891;cover=100.00;pid=98.65;start_c=1;stop_c=1;pre_stop=0;frameshift=0;busco=-,vert;symbol="PIK3C3";name="phosphatidylinositol 3-kinase catalytic subunit type 3 isoform X1 [Xiphophorus maculatus]";qcov=100.00;scov=100.00;-;rep_cov=1.31;pfam=PF00454,PF00613,PF00792</t>
  </si>
  <si>
    <t>ID=g15690;cds=7;protein=XP_023202448.1;pro_len=387;align=1-387;cover=100.00;pid=97.16;start_c=1;stop_c=1;pre_stop=0;frameshift=0;busco=-,-;symbol="-";name="uncharacterized protein LOC114157857 [Xiphophorus couchianus]";qcov=100.00;scov=100.00;-;rep_cov=0.00;pfam=PF01108,PF09294</t>
  </si>
  <si>
    <t>ID=g15691;cds=10;protein=XP_014327312.1;pro_len=678;align=1-678;cover=100.00;pid=99.12;start_c=1;stop_c=1;pre_stop=0;frameshift=0;busco=-,-;symbol="Tesk1";name="dual specificity testis-specific protein kinase 1 [Xiphophorus maculatus]";qcov=100.00;scov=100.00;-;rep_cov=0.00;pfam=PF07714</t>
  </si>
  <si>
    <t>ID=g15692;cds=11;protein=XP_005807286.1;pro_len=527;align=1-527;cover=100.00;pid=97.72;start_c=1;stop_c=1;pre_stop=0;frameshift=0;busco=-,-;symbol="faah2a";name="fatty-acid amide hydrolase 2 [Xiphophorus hellerii]";qcov=100.00;scov=100.00;-;rep_cov=0.00;pfam=PF01425</t>
  </si>
  <si>
    <t>ID=g15693;cds=11;protein=XP_005807285.1;pro_len=547;align=1-547;cover=100.00;pid=98.17;start_c=1;stop_c=1;pre_stop=0;frameshift=0;busco=ray,-;symbol="NELFA";name="negative elongation factor A [Xiphophorus couchianus]";qcov=100.00;scov=100.00;-;rep_cov=0.00;pfam=-</t>
  </si>
  <si>
    <t>ID=g15694;cds=3;protein=XP_023202357.1;pro_len=280;align=1-280;cover=100.00;pid=99.29;start_c=1;stop_c=1;pre_stop=0;frameshift=0;busco=-,-;symbol="nat8l";name="N-acetylaspartate synthetase [Xiphophorus maculatus]";qcov=100.00;scov=100.00;-;rep_cov=1.07;pfam=PF00583</t>
  </si>
  <si>
    <t>ID=g15695;cds=27;protein=XP_008426200.1;pro_len=1294;align=1-1294;cover=100.00;pid=88.49;start_c=1;stop_c=1;pre_stop=0;frameshift=1;busco=-,-;symbol="Poln";name="PREDICTED: DNA polymerase nu isoform X1 [Poecilia mexicana]";qcov=100.00;scov=100.00;-;rep_cov=0.08;pfam=PF00476</t>
  </si>
  <si>
    <t>ID=g15696;cds=5;protein=XP_014327317.2;pro_len=659;align=1-659;cover=100.00;pid=98.48;start_c=1;stop_c=1;pre_stop=0;frameshift=0;busco=-,-;symbol="HAUS3";name="HAUS augmin-like complex subunit 3 isoform X1 [Xiphophorus hellerii]";qcov=100.00;scov=100.00;-;rep_cov=0.00;pfam=PF14932</t>
  </si>
  <si>
    <t>ID=g15697;cds=7;protein=XP_005807282.1;pro_len=329;align=1-329;cover=100.00;pid=94.83;start_c=1;stop_c=1;pre_stop=0;frameshift=1;busco=-,-;symbol="Ptgr1";name="prostaglandin reductase 1 [Xiphophorus maculatus]";qcov=100.00;scov=100.00;-;rep_cov=0.00;pfam=PF00107,PF16884</t>
  </si>
  <si>
    <t>ID=g15699;cds=5;%evi=88.9;start_c=1;stop_c=1;busco=-,-;symbol="txn";name="thioredoxin-like [Xiphophorus couchianus]";qcov=100.00;scov=100.00;-;rep_cov=0.00;pfam=PF00085</t>
  </si>
  <si>
    <t>ID=g15701;cds=49;protein=XP_023201705.1;pro_len=3653;align=1-3653;cover=100.00;pid=97.84;start_c=1;stop_c=1;pre_stop=0;frameshift=1;busco=-,-;symbol="Svep1";name="sushi, von Willebrand factor type A, EGF and pentraxin domain-containing protein 1 isoform X1 [Xiphophorus couchianus]";qcov=98.03;scov=98.03;-;rep_cov=0.00;pfam=PF00008,PF00084,PF00092,PF00354,PF02494,PF07645,PF07699,PF12661</t>
  </si>
  <si>
    <t>ID=g15702;cds=11;protein=XP_005807312.1;pro_len=525;align=1-525;cover=100.00;pid=97.71;start_c=1;stop_c=1;pre_stop=0;frameshift=0;busco=-,-;symbol="Slc7a8";name="large neutral amino acids transporter small subunit 2-like [Xiphophorus hellerii]";qcov=100.00;scov=100.00;-;rep_cov=2.15;pfam=PF13520</t>
  </si>
  <si>
    <t>ID=g15703;cds=4;%evi=100;start_c=1;stop_c=1;busco=-,-;symbol="NEDD8";name="NEDD8 [Xiphophorus maculatus]";qcov=100.00;scov=100.00;-;rep_cov=0.00;pfam=PF00240</t>
  </si>
  <si>
    <t>ID=g15704;cds=9;protein=XP_005807278.1;pro_len=347;align=1-347;cover=100.00;pid=99.14;start_c=1;stop_c=1;pre_stop=0;frameshift=0;busco=-,-;symbol="Gmpr2";name="GMP reductase 2-like [Xiphophorus maculatus]";qcov=100.00;scov=100.00;-;rep_cov=0.00;pfam=PF00478</t>
  </si>
  <si>
    <t>ID=g15705;cds=1;protein=XP_036002242.1;pro_len=502;align=1-502;cover=100.00;pid=79.88;start_c=1;stop_c=1;pre_stop=0;frameshift=1;busco=-,-;symbol="TRIM16";name="tripartite motif-containing protein 16-like [Fundulus heteroclitus]";qcov=100.00;scov=100.00;-;rep_cov=0.00;pfam=PF00643</t>
  </si>
  <si>
    <t>ID=g15706;cds=1;protein=XP_023201380.1;pro_len=462;align=1-462;cover=100.00;pid=98.48;start_c=1;stop_c=1;pre_stop=0;frameshift=0;busco=-,-;symbol="Homez";name="homeobox and leucine zipper protein Homez-like [Xiphophorus maculatus]";qcov=100.00;scov=100.00;-;rep_cov=0.00;pfam=PF00046</t>
  </si>
  <si>
    <t>ID=g15707;cds=5;%evi=100;start_c=1;stop_c=1;busco=-,-;symbol="CIDEB";name="PREDICTED: cell death activator CIDE-B [Poecilia formosa]";qcov=100.00;scov=100.00;-;rep_cov=0.00;pfam=PF02017</t>
  </si>
  <si>
    <t>ID=g15708;cds=10;protein=XP_023201368.1;pro_len=444;align=1-444;cover=100.00;pid=97.07;start_c=1;stop_c=1;pre_stop=0;frameshift=0;busco=-,-;symbol="TINF2";name="uncharacterized protein LOC116732130 isoform X2 [Xiphophorus hellerii]";qcov=100.00;scov=100.00;-;rep_cov=0.00;pfam=PF14973</t>
  </si>
  <si>
    <t>ID=g15709;cds=8;protein=XP_005807276.1;pro_len=273;align=1-273;cover=100.00;pid=97.80;start_c=1;stop_c=1;pre_stop=0;frameshift=0;busco=-,-;symbol="DHRS4";name="dehydrogenase/reductase SDR family member 4-like isoform X1 [Xiphophorus couchianus]";qcov=100.00;scov=86.39;-;rep_cov=0.00;pfam=PF13561</t>
  </si>
  <si>
    <t>ID=g15710;cds=6;protein=XP_005807308.1;pro_len=967;align=5-967;cover=99.59;pid=98.75;start_c=0;stop_c=1;pre_stop=0;frameshift=0;busco=-,-;symbol="Efs";name="embryonal Fyn-associated substrate-like [Xiphophorus maculatus]";qcov=100.00;scov=99.59;-;rep_cov=0.00;pfam=PF00018,PF12026</t>
  </si>
  <si>
    <t>ID=g15711;cds=17;protein=XP_014327318.1;pro_len=1195;align=1-1195;cover=100.00;pid=98.33;start_c=1;stop_c=1;pre_stop=0;frameshift=0;busco=-,-;symbol="Acin1";name="apoptotic chromatin condensation inducer in the nucleus-like [Xiphophorus hellerii]";qcov=91.62;scov=91.86;-;rep_cov=4.83;pfam=PF02037,PF16294</t>
  </si>
  <si>
    <t>ID=g15712;cds=8;protein=XP_005807275.1;pro_len=657;align=1-657;cover=100.00;pid=98.48;start_c=1;stop_c=1;pre_stop=0;frameshift=0;busco=-,-;symbol="AJUBA";name="LIM domain-containing protein ajuba-like [Xiphophorus couchianus]";qcov=100.00;scov=100.00;-;rep_cov=1.11;pfam=PF00412</t>
  </si>
  <si>
    <t>ID=g15713;cds=5;protein=XP_005807273.1;pro_len=128;align=1-128;cover=100.00;pid=97.66;start_c=1;stop_c=1;pre_stop=0;frameshift=0;busco=-,-;symbol="mrpl52";name="39S ribosomal protein L52, mitochondrial [Xiphophorus maculatus]";qcov=100.00;scov=100.00;-;rep_cov=0.00;pfam=-</t>
  </si>
  <si>
    <t>ID=g15714;cds=10;protein=XP_014327311.1;pro_len=557;align=1-557;cover=100.00;pid=98.20;start_c=1;stop_c=1;pre_stop=0;frameshift=0;busco=-,-;symbol="MMP14";name="matrix metalloproteinase-14-like [Xiphophorus couchianus]";qcov=100.00;scov=100.00;-;rep_cov=0.00;pfam=PF00045,PF00413,PF01471,PF11857</t>
  </si>
  <si>
    <t>ID=g15715;cds=8;protein=XP_005807306.2;pro_len=795;align=1-795;cover=100.00;pid=98.49;start_c=1;stop_c=1;pre_stop=0;frameshift=0;busco=-,-;symbol="LRP10";name="low-density lipoprotein receptor-related protein 10 [Xiphophorus maculatus]";qcov=93.95;scov=93.71;-;rep_cov=4.39;pfam=PF00057</t>
  </si>
  <si>
    <t>ID=g15717;cds=4;protein=XP_005807272.1;pro_len=271;align=1-271;cover=100.00;pid=90.04;start_c=1;stop_c=1;pre_stop=0;frameshift=0;busco=-,-;symbol="-";name="uncharacterized protein DDB_G0292642-like isoform X1 [Xiphophorus couchianus]";qcov=100.00;scov=100.00;-;rep_cov=0.00;pfam=-</t>
  </si>
  <si>
    <t>ID=g15718;cds=11;protein=XP_023201497.1;pro_len=578;align=1-578;cover=100.00;pid=96.71;start_c=1;stop_c=1;pre_stop=0;frameshift=0;busco=-,-;symbol="usp47";name="ubiquitin carboxyl-terminal hydrolase 47-like [Xiphophorus couchianus]";qcov=100.00;scov=100.00;-;rep_cov=0.00;pfam=PF00443</t>
  </si>
  <si>
    <t>ID=g15719;cds=2;%evi=100;start_c=1;stop_c=1;busco=-,-;symbol="-";name="polyubiquitin 9-like [Parambassis ranga]";qcov=56.39;scov=82.22;-;rep_cov=0.00;pfam=-</t>
  </si>
  <si>
    <t>ID=g15720;cds=6;protein=XP_023201533.1;pro_len=364;align=75-271;cover=54.12;pid=92.89;start_c=1;stop_c=1;pre_stop=0;frameshift=0;busco=-,-;symbol="USP50";name="ubiquitin carboxyl-terminal hydrolase 47-like isoform X1 [Xiphophorus hellerii]";qcov=95.63;scov=53.97;-;rep_cov=0.00;pfam=PF00443</t>
  </si>
  <si>
    <t>ID=g15721;cds=4;protein=XP_023202370.1;pro_len=291;align=1-289;cover=99.31;pid=90.54;start_c=1;stop_c=1;pre_stop=0;frameshift=0;busco=-,-;symbol="-";name="probable E3 ubiquitin-protein ligase RNF144A-A [Xiphophorus hellerii]";qcov=100.00;scov=97.64;-;rep_cov=0.00;pfam=-</t>
  </si>
  <si>
    <t>ID=g15722;cds=2;%evi=100;start_c=1;stop_c=1;busco=-,-;symbol="-";name="PREDICTED: polyubiquitin-like [Poecilia latipinna]";qcov=100.00;scov=100.00;-;rep_cov=0.00;pfam=-</t>
  </si>
  <si>
    <t>ID=g15723;cds=4;protein=XP_005807305.1;pro_len=274;align=1-274;cover=100.00;pid=97.81;start_c=1;stop_c=1;pre_stop=0;frameshift=0;busco=-,-;symbol="-";name="putative E3 ubiquitin-protein ligase ARI6 [Xiphophorus maculatus]";qcov=100.00;scov=100.00;-;rep_cov=0.00;pfam=-</t>
  </si>
  <si>
    <t>ID=g15725;cds=4;protein=XP_005807271.1;pro_len=273;align=1-273;cover=100.00;pid=95.97;start_c=1;stop_c=1;pre_stop=0;frameshift=0;busco=-,-;symbol="-";name="probable E3 ubiquitin-protein ligase ARI5 [Xiphophorus maculatus]";qcov=99.63;scov=99.63;-;rep_cov=0.00;pfam=-</t>
  </si>
  <si>
    <t>ID=g15726;cds=2;protein=XP_012723147.2;pro_len=92;align=1-92;cover=100.00;pid=80.43;start_c=1;stop_c=1;pre_stop=0;frameshift=0;busco=-,-;symbol="-";name="polyubiquitin-like [Fundulus heteroclitus]";qcov=100.00;scov=100.00;-;rep_cov=0.00;pfam=PF00240</t>
  </si>
  <si>
    <t>ID=g15727;cds=11;protein=XP_023202337.1;pro_len=855;align=1-855;cover=100.00;pid=93.22;start_c=1;stop_c=1;pre_stop=0;frameshift=0;busco=-,-;symbol="Usp47";name="probable ubiquitin carboxyl-terminal hydrolase creB isoform X1 [Xiphophorus maculatus]";qcov=100.00;scov=100.00;-;rep_cov=3.74;pfam=PF00443</t>
  </si>
  <si>
    <t>ID=g15730;cds=2;%evi=100;start_c=1;stop_c=1;busco=-,-;symbol="-";name="polyubiquitin-like [Oryzias melastigma]";qcov=94.25;scov=88.42;-;rep_cov=0.00;pfam=PF00240</t>
  </si>
  <si>
    <t>ID=g15733;cds=11;protein=XP_023202251.1;pro_len=483;align=1-483;cover=100.00;pid=98.14;start_c=1;stop_c=1;pre_stop=0;frameshift=0;busco=-,-;symbol="Oxa1l";name="mitochondrial inner membrane protein OXA1L [Xiphophorus maculatus]";qcov=100.00;scov=100.00;-;rep_cov=1.93;pfam=PF02096</t>
  </si>
  <si>
    <t>ID=g15734;cds=9;protein=XP_005807269.1;pro_len=497;align=1-497;cover=100.00;pid=98.59;start_c=1;stop_c=1;pre_stop=0;frameshift=0;busco=-,-;symbol="SLC7A7";name="Y+L amino acid transporter 1 [Xiphophorus couchianus]";qcov=100.00;scov=100.00;-;rep_cov=0.00;pfam=PF13520</t>
  </si>
  <si>
    <t>ID=g15735;cds=3;protein=XP_014327315.2;pro_len=1209;align=1-1209;cover=100.00;pid=99.09;start_c=1;stop_c=1;pre_stop=0;frameshift=0;busco=-,-;symbol="Sall2";name="sal-like protein 2 [Xiphophorus hellerii]";qcov=100.00;scov=100.00;-;rep_cov=4.19;pfam=PF00096,PF12874,PF13894</t>
  </si>
  <si>
    <t>ID=g15736;cds=4;protein=XP_023201611.1;pro_len=264;align=1-264;cover=100.00;pid=99.24;start_c=1;stop_c=1;pre_stop=0;frameshift=0;busco=-,-;symbol="Ccnb1ip1";name="E3 ubiquitin-protein ligase CCNB1IP1 [Xiphophorus maculatus]";qcov=100.00;scov=100.00;-;rep_cov=0.00;pfam=PF14634</t>
  </si>
  <si>
    <t>ID=g15737;cds=9;protein=XP_005807268.1;pro_len=439;align=1-439;cover=100.00;pid=98.63;start_c=1;stop_c=1;pre_stop=0;frameshift=0;busco=ray,-;symbol="TTC5";name="tetratricopeptide repeat protein 5 [Xiphophorus maculatus]";qcov=100.00;scov=100.00;-;rep_cov=0.00;pfam=PF16669</t>
  </si>
  <si>
    <t>ID=g15738;cds=11;protein=XP_023201867.1;pro_len=584;align=1-584;cover=100.00;pid=98.29;start_c=1;stop_c=1;pre_stop=0;frameshift=0;busco=ray,-;symbol="mettl3";name="N6-adenosine-methyltransferase catalytic subunit [Xiphophorus couchianus]";qcov=100.00;scov=100.00;-;rep_cov=1.93;pfam=PF05063</t>
  </si>
  <si>
    <t>ID=g15740;cds=4;protein=XP_023201869.1;pro_len=198;align=1-198;cover=100.00;pid=97.47;start_c=1;stop_c=1;pre_stop=0;frameshift=0;busco=-,-;symbol="TM4SF5";name="transmembrane 4 L6 family member 5-like isoform X1 [Xiphophorus hellerii]";qcov=92.89;scov=97.51;-;rep_cov=0.00;pfam=PF05805</t>
  </si>
  <si>
    <t>ID=g15742;cds=5;%evi=88.9;start_c=1;stop_c=1;busco=-,-;symbol="FIS1";name="mitochondrial fission 1 protein [Xiphophorus couchianus]";qcov=100.00;scov=100.00;-;rep_cov=0.00;pfam=PF14852,PF14853</t>
  </si>
  <si>
    <t>ID=g15744;cds=4;protein=XP_005814783.1;pro_len=135;align=1-135;cover=100.00;pid=96.30;start_c=0;stop_c=1;pre_stop=0;frameshift=0;busco=-,-;symbol="Cda";name="cytidine deaminase-like isoform X2 [Xiphophorus maculatus]";qcov=99.26;scov=99.26;-;rep_cov=0.00;pfam=PF00383</t>
  </si>
  <si>
    <t>ID=g15746;cds=5;protein=XP_023201873.1;pro_len=222;align=1-222;cover=100.00;pid=95.95;start_c=1;stop_c=1;pre_stop=0;frameshift=0;busco=-,-;symbol="CLDN15";name="claudin-15 [Xiphophorus hellerii]";qcov=100.00;scov=100.00;-;rep_cov=0.00;pfam=PF00822</t>
  </si>
  <si>
    <t>ID=g15747;cds=12;protein=XP_005814785.1;pro_len=499;align=1-499;cover=100.00;pid=97.60;start_c=1;stop_c=1;pre_stop=0;frameshift=0;busco=ray,-;symbol="DNAJC3";name="dnaJ homolog subfamily C member 3-like [Xiphophorus hellerii]";qcov=100.00;scov=100.00;-;rep_cov=0.00;pfam=PF00226,PF14559</t>
  </si>
  <si>
    <t>ID=g15748;cds=3;protein=XP_005814782.1;pro_len=109;align=1-109;cover=100.00;pid=97.25;start_c=1;stop_c=1;pre_stop=0;frameshift=0;busco=ray,-;symbol="naa38";name="N-alpha-acetyltransferase 38, NatC auxiliary subunit [Xiphophorus hellerii]";qcov=100.00;scov=100.00;-;rep_cov=0.00;pfam=PF01423</t>
  </si>
  <si>
    <t>ID=g15749;cds=40;protein=XP_023201885.1;pro_len=2129;align=1-2129;cover=100.00;pid=98.78;start_c=1;stop_c=1;pre_stop=0;frameshift=0;busco=ray,-;symbol="CHD3";name="chromodomain-helicase-DNA-binding protein 3 isoform X1 [Xiphophorus hellerii]";qcov=100.00;scov=100.00;-;rep_cov=4.57;pfam=PF00176,PF00271,PF00385,PF00628,PF06461,PF06465,PF08073,PF08074</t>
  </si>
  <si>
    <t>ID=g15751;cds=6;protein=XP_005814003.1;pro_len=169;align=1-169;cover=100.00;pid=97.04;start_c=1;stop_c=1;pre_stop=0;frameshift=0;busco=-,-;symbol="SAT2";name="diamine acetyltransferase 2-like [Xiphophorus maculatus]";qcov=100.00;scov=100.00;-;rep_cov=0.00;pfam=PF00583</t>
  </si>
  <si>
    <t>ID=g15752;cds=3;%evi=80;start_c=1;stop_c=1;busco=-,-;symbol="-";name="uncharacterized protein LOC102221773 [Xiphophorus maculatus]";qcov=100.00;scov=100.00;-;rep_cov=0.00;pfam=PF14719</t>
  </si>
  <si>
    <t>ID=g15753;cds=8;%evi=93.3;start_c=1;stop_c=1;busco=-,-;symbol="-";name="uncharacterized protein LOC114157818 [Xiphophorus couchianus]";qcov=100.00;scov=100.00;-;rep_cov=0.00;pfam=-</t>
  </si>
  <si>
    <t>ID=g15754;cds=19;protein=XP_023202895.1;pro_len=1014;align=1-1014;cover=100.00;pid=97.14;start_c=1;stop_c=1;pre_stop=0;frameshift=0;busco=ray,-;symbol="MAN2B2";name="epididymis-specific alpha-mannosidase [Xiphophorus maculatus]";qcov=100.00;scov=100.00;-;rep_cov=0.00;pfam=PF01074,PF07748,PF09261</t>
  </si>
  <si>
    <t>ID=g15755;cds=3;protein=XP_014329988.1;pro_len=69;align=1-69;cover=100.00;pid=97.10;start_c=1;stop_c=1;pre_stop=0;frameshift=0;busco=-,-;symbol="SMIM20";name="small integral membrane protein 20 [Xiphophorus maculatus]";qcov=100.00;scov=100.00;-;rep_cov=0.00;pfam=PF15061</t>
  </si>
  <si>
    <t>ID=g15756;cds=11;protein=XP_023201353.1;pro_len=490;align=1-490;cover=100.00;pid=98.57;start_c=1;stop_c=1;pre_stop=0;frameshift=0;busco=-,-;symbol="rbpj";name="recombining binding protein suppressor of hairless [Xiphophorus maculatus]";qcov=100.00;scov=100.00;-;rep_cov=0.00;pfam=PF01833,PF09270,PF09271</t>
  </si>
  <si>
    <t>ID=g15757;cds=5;protein=XP_005807925.1;pro_len=447;align=1-447;cover=100.00;pid=97.99;start_c=1;stop_c=1;pre_stop=0;frameshift=0;busco=ray,-;symbol="CCKAR";name="cholecystokinin receptor type A [Xiphophorus hellerii]";qcov=100.00;scov=100.00;-;rep_cov=3.87;pfam=PF00001</t>
  </si>
  <si>
    <t>ID=g15758;cds=21;protein=XP_005807922.1;pro_len=525;align=1-525;cover=100.00;pid=97.33;start_c=1;stop_c=1;pre_stop=0;frameshift=0;busco=ray,vert;symbol="TBC1D19";name="TBC1 domain family member 19 [Xiphophorus hellerii]";qcov=100.00;scov=100.00;-;rep_cov=0.00;pfam=PF00566</t>
  </si>
  <si>
    <t>ID=g15759;cds=12;protein=XP_008433700.1;pro_len=771;align=1-771;cover=100.00;pid=97.54;start_c=1;stop_c=1;pre_stop=0;frameshift=0;busco=ray,-;symbol="Stim2";name="stromal interaction molecule 2 isoform X1 [Xiphophorus hellerii]";qcov=100.00;scov=100.00;-;rep_cov=0.00;pfam=PF07647,PF16533</t>
  </si>
  <si>
    <t>SLC12A3</t>
  </si>
  <si>
    <t>KLHL33</t>
  </si>
  <si>
    <t>kelch-like protein 33 [Xiphophorus maculatus]</t>
  </si>
  <si>
    <t>solute carrier family 12 member 3-like [Xiphophorus couchianus]</t>
  </si>
  <si>
    <t>LTB4R</t>
  </si>
  <si>
    <t>leukotriene B4 receptor 1-like [Xiphophorus maculatus]</t>
  </si>
  <si>
    <t>LTB4R2</t>
  </si>
  <si>
    <t>leukotriene B4 receptor 1-like [Xiphophorus couchianus]</t>
  </si>
  <si>
    <t>GIMAP7</t>
  </si>
  <si>
    <t>uncharacterized protein LOC116732316 [Xiphophorus hellerii]</t>
  </si>
  <si>
    <t>myadm</t>
  </si>
  <si>
    <t>myeloid-associated differentiation marker homolog [Xiphophorus maculatus]</t>
  </si>
  <si>
    <t>ARHGEF11</t>
  </si>
  <si>
    <t>rho guanine nucleotide exchange factor 11 isoform X2 [Xiphophorus maculatus]</t>
  </si>
  <si>
    <t>vangl2</t>
  </si>
  <si>
    <t>PREDICTED: vang-like protein 2 isoform X2 [Poecilia reticulata]</t>
  </si>
  <si>
    <t>Cd84</t>
  </si>
  <si>
    <t>SLAM family member 5-like isoform X2 [Xiphophorus couchianus]</t>
  </si>
  <si>
    <t>Slamf8</t>
  </si>
  <si>
    <t>SLAM family member 8-like isoform X4 [Xiphophorus couchianus]</t>
  </si>
  <si>
    <t>LOC526789//H4C4//H4C2//H4-16//H4C11</t>
  </si>
  <si>
    <t>uncharacterized protein LOC101170117 [Oryzias latipes]</t>
  </si>
  <si>
    <t>H3C13//H3C14</t>
  </si>
  <si>
    <t>LOC100334559//h2bc1//zgc:114046//LOC100334869//si:ch211-113a14.28//LOC100329560//LOC100329290</t>
  </si>
  <si>
    <t>histone H2B 1/2-like [Xiphophorus maculatus]</t>
  </si>
  <si>
    <t>histone H3-like [Danio rerio]</t>
  </si>
  <si>
    <t>histone H2A-like [Xiphophorus couchianus]</t>
  </si>
  <si>
    <t>Samd9l</t>
  </si>
  <si>
    <t>sterile alpha motif domain-containing protein 9-like [Xiphophorus hellerii]</t>
  </si>
  <si>
    <t>SAMD9L</t>
  </si>
  <si>
    <t>sterile alpha motif domain-containing protein 9-like [Xiphophorus maculatus]</t>
  </si>
  <si>
    <t>SUPT16H</t>
  </si>
  <si>
    <t>FACT complex subunit SPT16 isoform X2 [Xiphophorus hellerii]</t>
  </si>
  <si>
    <t>Tox4</t>
  </si>
  <si>
    <t>TOX high mobility group box family member 4 isoform X1 [Xiphophorus hellerii]</t>
  </si>
  <si>
    <t>SLC12A6</t>
  </si>
  <si>
    <t>solute carrier family 12 member 6 isoform X1 [Xiphophorus maculatus]</t>
  </si>
  <si>
    <t>nop10</t>
  </si>
  <si>
    <t>H/ACA ribonucleoprotein complex subunit 3 [Xiphophorus maculatus]</t>
  </si>
  <si>
    <t>uncharacterized protein LOC114157099 [Xiphophorus couchianus]</t>
  </si>
  <si>
    <t>LPCAT4</t>
  </si>
  <si>
    <t>lysophospholipid acyltransferase LPCAT4 isoform X1 [Xiphophorus couchianus]</t>
  </si>
  <si>
    <t>emc4</t>
  </si>
  <si>
    <t>ER membrane protein complex subunit 4 [Xiphophorus hellerii]</t>
  </si>
  <si>
    <t>CYLD</t>
  </si>
  <si>
    <t>ubiquitin carboxyl-terminal hydrolase CYLD-like [Xiphophorus maculatus]</t>
  </si>
  <si>
    <t>Adcy2</t>
  </si>
  <si>
    <t>adenylate cyclase type 4-like [Xiphophorus maculatus]</t>
  </si>
  <si>
    <t>N4BP1</t>
  </si>
  <si>
    <t>NEDD4-binding protein 1-like [Xiphophorus couchianus]</t>
  </si>
  <si>
    <t>RIPK3</t>
  </si>
  <si>
    <t>receptor-interacting serine/threonine-protein kinase 3-like isoform X1 [Xiphophorus couchianus]</t>
  </si>
  <si>
    <t>CBLN1</t>
  </si>
  <si>
    <t>cerebellin-1-like [Xiphophorus maculatus]</t>
  </si>
  <si>
    <t>uncharacterized protein LOC102226524 [Xiphophorus maculatus]</t>
  </si>
  <si>
    <t>E3 ubiquitin-protein ligase TRIM21-like [Xiphophorus couchianus]</t>
  </si>
  <si>
    <t>GTPase IMAP family member 7-like isoform X1 [Xiphophorus couchianus]</t>
  </si>
  <si>
    <t>E3 ubiquitin-protein ligase TRIM39-like [Xiphophorus hellerii]</t>
  </si>
  <si>
    <t>PREDICTED: GRIP and coiled-coil domain-containing protein 2-like isoform X1 [Poecilia reticulata]</t>
  </si>
  <si>
    <t>Vbp1</t>
  </si>
  <si>
    <t>prefoldin subunit 3 [Xiphophorus maculatus]</t>
  </si>
  <si>
    <t>RAB39B</t>
  </si>
  <si>
    <t>ras-related protein Rab-39B [Fundulus heteroclitus]</t>
  </si>
  <si>
    <t>Rab38</t>
  </si>
  <si>
    <t>ras-related protein Rab-38-like [Xiphophorus hellerii]</t>
  </si>
  <si>
    <t>PICALM</t>
  </si>
  <si>
    <t>phosphatidylinositol-binding clathrin assembly protein-like isoform X3 [Xiphophorus couchianus]</t>
  </si>
  <si>
    <t>GPR12</t>
  </si>
  <si>
    <t>G-protein coupled receptor 12-like isoform X1 [Xiphophorus couchianus]</t>
  </si>
  <si>
    <t>CHORDC1</t>
  </si>
  <si>
    <t>cysteine and histidine-rich domain-containing protein 1-like [Xiphophorus maculatus]</t>
  </si>
  <si>
    <t>DGKD</t>
  </si>
  <si>
    <t>diacylglycerol kinase eta-like isoform X1 [Xiphophorus couchianus]</t>
  </si>
  <si>
    <t>WASF3</t>
  </si>
  <si>
    <t>wiskott-Aldrich syndrome protein family member 3-like isoform X1 [Xiphophorus maculatus]</t>
  </si>
  <si>
    <t>HTR2C</t>
  </si>
  <si>
    <t>5-hydroxytryptamine receptor 2A-like [Xiphophorus couchianus]</t>
  </si>
  <si>
    <t>uncharacterized protein LOC109615581 isoform X1 [Esox lucius]</t>
  </si>
  <si>
    <t>TMPRSS15</t>
  </si>
  <si>
    <t>anionic trypsin-2-like [Xiphophorus couchianus]</t>
  </si>
  <si>
    <t>Prss27</t>
  </si>
  <si>
    <t>serine protease 27-like [Xiphophorus hellerii]</t>
  </si>
  <si>
    <t>MCT7</t>
  </si>
  <si>
    <t>transmembrane protease serine 9-like [Xiphophorus maculatus]</t>
  </si>
  <si>
    <t>CCNB3</t>
  </si>
  <si>
    <t>G2/mitotic-specific cyclin-B3 [Xiphophorus couchianus]</t>
  </si>
  <si>
    <t>A-kinase anchor protein 11-like [Xiphophorus couchianus]</t>
  </si>
  <si>
    <t>Tnfsf10</t>
  </si>
  <si>
    <t>tumor necrosis factor ligand superfamily member 10-like [Xiphophorus maculatus]</t>
  </si>
  <si>
    <t>Clcn5</t>
  </si>
  <si>
    <t>H(+)/Cl(-) exchange transporter 5 isoform X1 [Xiphophorus couchianus]</t>
  </si>
  <si>
    <t>SHROOM4</t>
  </si>
  <si>
    <t>protein Shroom4 isoform X1 [Xiphophorus maculatus]</t>
  </si>
  <si>
    <t>BMP15</t>
  </si>
  <si>
    <t>bone morphogenetic protein 15 [Xiphophorus hellerii]</t>
  </si>
  <si>
    <t>LEAP2</t>
  </si>
  <si>
    <t>liver-expressed antimicrobial peptide 2-like [Xiphophorus maculatus]</t>
  </si>
  <si>
    <t>PHKA1</t>
  </si>
  <si>
    <t>phosphorylase b kinase regulatory subunit alpha, skeletal muscle isoform isoform X1 [Xiphophorus couchianus]</t>
  </si>
  <si>
    <t>hdac8</t>
  </si>
  <si>
    <t>histone deacetylase 8 [Xiphophorus maculatus]</t>
  </si>
  <si>
    <t>Cited1</t>
  </si>
  <si>
    <t>cbp/p300-interacting transactivator 1 [Xiphophorus maculatus]</t>
  </si>
  <si>
    <t>rps4</t>
  </si>
  <si>
    <t>PREDICTED: 40S ribosomal protein S4, partial [Poecilia reticulata]</t>
  </si>
  <si>
    <t>TRIM21</t>
  </si>
  <si>
    <t>E3 ubiquitin-protein ligase TRIM21-like [Xiphophorus maculatus]</t>
  </si>
  <si>
    <t>NHSL2</t>
  </si>
  <si>
    <t>NHS-like protein 2 isoform X2 [Xiphophorus couchianus]</t>
  </si>
  <si>
    <t>ARHGAP6</t>
  </si>
  <si>
    <t>rho GTPase-activating protein 6-like isoform X1 [Xiphophorus maculatus]</t>
  </si>
  <si>
    <t>USP12</t>
  </si>
  <si>
    <t>ubiquitin carboxyl-terminal hydrolase 12-like [Xiphophorus maculatus]</t>
  </si>
  <si>
    <t>rasl11a</t>
  </si>
  <si>
    <t>ras-like protein family member 11A [Xiphophorus maculatus]</t>
  </si>
  <si>
    <t>GUCY2F</t>
  </si>
  <si>
    <t>retinal guanylyl cyclase 2-like isoform X1 [Xiphophorus couchianus]</t>
  </si>
  <si>
    <t>irs2-b</t>
  </si>
  <si>
    <t>insulin receptor substrate 2-B-like [Xiphophorus couchianus]</t>
  </si>
  <si>
    <t>COL4A5</t>
  </si>
  <si>
    <t>collagen alpha-5(IV) chain [Xiphophorus couchianus]</t>
  </si>
  <si>
    <t>COL4A6</t>
  </si>
  <si>
    <t>collagen alpha-6(IV) chain-like isoform X1 [Xiphophorus couchianus]</t>
  </si>
  <si>
    <t>ankrd46</t>
  </si>
  <si>
    <t>ankyrin repeat domain-containing protein 46 [Xiphophorus maculatus]</t>
  </si>
  <si>
    <t>uncharacterized protein LOC111611135 [Xiphophorus maculatus]</t>
  </si>
  <si>
    <t>uncharacterized protein LOC114157919 [Xiphophorus couchianus]</t>
  </si>
  <si>
    <t>uncharacterized protein LOC116733260 [Xiphophorus hellerii]</t>
  </si>
  <si>
    <t>BTN1A1</t>
  </si>
  <si>
    <t>butyrophilin subfamily 1 member A1-like [Xiphophorus maculatus]</t>
  </si>
  <si>
    <t>BTN3A3</t>
  </si>
  <si>
    <t>butyrophilin subfamily 3 member A2-like [Xiphophorus couchianus]</t>
  </si>
  <si>
    <t>high affinity immunoglobulin gamma Fc receptor I-like isoform X2 [Xiphophorus maculatus]</t>
  </si>
  <si>
    <t>Tmem185a</t>
  </si>
  <si>
    <t>transmembrane protein 185A isoform X1 [Xiphophorus maculatus]</t>
  </si>
  <si>
    <t>FCRL5</t>
  </si>
  <si>
    <t>Fcgr2</t>
  </si>
  <si>
    <t>leukocyte immunoglobulin-like receptor subfamily B member 3A [Xiphophorus hellerii]</t>
  </si>
  <si>
    <t>CD22</t>
  </si>
  <si>
    <t>B-cell receptor CD22-like isoform X3 [Xiphophorus hellerii]</t>
  </si>
  <si>
    <t>uncharacterized protein LOC116735723 [Xiphophorus hellerii]</t>
  </si>
  <si>
    <t>uncharacterized protein LOC116711515 [Xiphophorus hellerii]</t>
  </si>
  <si>
    <t>leukocyte immunoglobulin-like receptor subfamily B member 3-like [Xiphophorus hellerii]</t>
  </si>
  <si>
    <t>Fcer1a</t>
  </si>
  <si>
    <t>uncharacterized protein LOC114157042 [Xiphophorus couchianus]</t>
  </si>
  <si>
    <t>TSC22 domain family protein 4-like isoform X1 [Xiphophorus maculatus]</t>
  </si>
  <si>
    <t>Pik3ca</t>
  </si>
  <si>
    <t>phosphatidylinositol 4,5-bisphosphate 3-kinase catalytic subunit alpha isoform-like [Xiphophorus maculatus]</t>
  </si>
  <si>
    <t>basement membrane-specific heparan sulfate proteoglycan core protein-like isoform X1 [Xiphophorus couchianus]</t>
  </si>
  <si>
    <t>basement membrane-specific heparan sulfate proteoglycan core protein-like [Xiphophorus hellerii]</t>
  </si>
  <si>
    <t>Fcgr3</t>
  </si>
  <si>
    <t>basement membrane-specific heparan sulfate proteoglycan core protein-like [Xiphophorus maculatus]</t>
  </si>
  <si>
    <t>uncharacterized protein LOC114157044 [Xiphophorus couchianus]</t>
  </si>
  <si>
    <t>KCNJ10</t>
  </si>
  <si>
    <t>ATP-sensitive inward rectifier potassium channel 10-like [Xiphophorus maculatus]</t>
  </si>
  <si>
    <t>PNP</t>
  </si>
  <si>
    <t>purine nucleoside phosphorylase-like [Xiphophorus hellerii]</t>
  </si>
  <si>
    <t>CAPN1</t>
  </si>
  <si>
    <t>calpain-1 catalytic subunit-like [Xiphophorus maculatus]</t>
  </si>
  <si>
    <t>SF3B2</t>
  </si>
  <si>
    <t>PREDICTED: splicing factor 3B subunit 2 [Poecilia mexicana]</t>
  </si>
  <si>
    <t>PACS1</t>
  </si>
  <si>
    <t>phosphofurin acidic cluster sorting protein 1 [Xiphophorus maculatus]</t>
  </si>
  <si>
    <t>GAL3ST3</t>
  </si>
  <si>
    <t>galactose-3-O-sulfotransferase 3 [Xiphophorus hellerii]</t>
  </si>
  <si>
    <t>KLC2</t>
  </si>
  <si>
    <t>kinesin light chain 2 isoform X2 [Xiphophorus hellerii]</t>
  </si>
  <si>
    <t>PRKD3</t>
  </si>
  <si>
    <t>serine/threonine-protein kinase D3-like [Xiphophorus maculatus]</t>
  </si>
  <si>
    <t>ACTN3</t>
  </si>
  <si>
    <t>alpha-actinin-3 [Xiphophorus couchianus]</t>
  </si>
  <si>
    <t>RBM4B</t>
  </si>
  <si>
    <t>RNA-binding protein 4B-like [Xiphophorus maculatus]</t>
  </si>
  <si>
    <t>Ccs</t>
  </si>
  <si>
    <t>copper chaperone for superoxide dismutase [Xiphophorus hellerii]</t>
  </si>
  <si>
    <t>RIN2</t>
  </si>
  <si>
    <t>ras and Rab interactor 2-like [Xiphophorus couchianus]</t>
  </si>
  <si>
    <t>ACTR2</t>
  </si>
  <si>
    <t>actin-related protein 2-like [Xiphophorus maculatus]</t>
  </si>
  <si>
    <t>SIX3</t>
  </si>
  <si>
    <t>homeobox protein SIX6-like [Xiphophorus maculatus]</t>
  </si>
  <si>
    <t>b4gat1</t>
  </si>
  <si>
    <t>beta-1,4-glucuronyltransferase 1 [Xiphophorus hellerii]</t>
  </si>
  <si>
    <t>PFDN2</t>
  </si>
  <si>
    <t>prefoldin subunit 2 [Xiphophorus maculatus]</t>
  </si>
  <si>
    <t>NIT1</t>
  </si>
  <si>
    <t>deaminated glutathione amidase isoform X1 [Xiphophorus couchianus]</t>
  </si>
  <si>
    <t>Clcn3</t>
  </si>
  <si>
    <t>H(+)/Cl(-) exchange transporter 3 isoform X1 [Xiphophorus maculatus]</t>
  </si>
  <si>
    <t>MFAP3L</t>
  </si>
  <si>
    <t>microfibrillar-associated protein 3-like [Xiphophorus maculatus]</t>
  </si>
  <si>
    <t>AADAT</t>
  </si>
  <si>
    <t>kynurenine/alpha-aminoadipate aminotransferase, mitochondrial isoform X1 [Xiphophorus couchianus]</t>
  </si>
  <si>
    <t>Ino80b</t>
  </si>
  <si>
    <t>INO80 complex subunit B isoform X1 [Xiphophorus couchianus]</t>
  </si>
  <si>
    <t>intu</t>
  </si>
  <si>
    <t>protein inturned isoform X1 [Xiphophorus couchianus]</t>
  </si>
  <si>
    <t>trmt10b</t>
  </si>
  <si>
    <t>tRNA methyltransferase 10 homolog B [Xiphophorus couchianus]</t>
  </si>
  <si>
    <t>Cxcl1</t>
  </si>
  <si>
    <t>permeability factor 2-like [Xiphophorus couchianus]</t>
  </si>
  <si>
    <t>Cxcl3</t>
  </si>
  <si>
    <t>interleukin-8-like [Xiphophorus hellerii]</t>
  </si>
  <si>
    <t>permeability factor 2-like isoform X2 [Xiphophorus couchianus]</t>
  </si>
  <si>
    <t>Cxcl9</t>
  </si>
  <si>
    <t>C-X-C motif chemokine 9-like [Xiphophorus couchianus]</t>
  </si>
  <si>
    <t>protein mono-ADP-ribosyltransferase PARP14-like isoform X1 [Xiphophorus hellerii]</t>
  </si>
  <si>
    <t>F13a1</t>
  </si>
  <si>
    <t>coagulation factor XIII A chain-like isoform X1 [Xiphophorus couchianus]</t>
  </si>
  <si>
    <t>GIMAP8</t>
  </si>
  <si>
    <t>trichohyalin-like isoform X2 [Xiphophorus couchianus]</t>
  </si>
  <si>
    <t>ANKRD53</t>
  </si>
  <si>
    <t>ankyrin repeat domain-containing protein 53 [Xiphophorus couchianus]</t>
  </si>
  <si>
    <t>TEX261</t>
  </si>
  <si>
    <t>protein TEX261 [Xiphophorus couchianus]</t>
  </si>
  <si>
    <t>shtn1</t>
  </si>
  <si>
    <t>shootin-1-like isoform X3 [Xiphophorus couchianus]</t>
  </si>
  <si>
    <t>vax2</t>
  </si>
  <si>
    <t>ventral anterior homeobox 2 [Xiphophorus maculatus]</t>
  </si>
  <si>
    <t>c20orf27</t>
  </si>
  <si>
    <t>UPF0687 protein C20orf27 homolog [Xiphophorus hellerii]</t>
  </si>
  <si>
    <t>Gba2</t>
  </si>
  <si>
    <t>non-lysosomal glucosylceramidase [Xiphophorus couchianus]</t>
  </si>
  <si>
    <t>RGP1</t>
  </si>
  <si>
    <t>RAB6A-GEF complex partner protein 2 [Xiphophorus maculatus]</t>
  </si>
  <si>
    <t>MSMP</t>
  </si>
  <si>
    <t>LOW QUALITY PROTEIN: prostate-associated microseminoprotein [Xiphophorus maculatus]</t>
  </si>
  <si>
    <t>PIK3C3</t>
  </si>
  <si>
    <t>phosphatidylinositol 3-kinase catalytic subunit type 3 isoform X1 [Xiphophorus maculatus]</t>
  </si>
  <si>
    <t>uncharacterized protein LOC114157857 [Xiphophorus couchianus]</t>
  </si>
  <si>
    <t>Tesk1</t>
  </si>
  <si>
    <t>dual specificity testis-specific protein kinase 1 [Xiphophorus maculatus]</t>
  </si>
  <si>
    <t>faah2a</t>
  </si>
  <si>
    <t>fatty-acid amide hydrolase 2 [Xiphophorus hellerii]</t>
  </si>
  <si>
    <t>NELFA</t>
  </si>
  <si>
    <t>negative elongation factor A [Xiphophorus couchianus]</t>
  </si>
  <si>
    <t>nat8l</t>
  </si>
  <si>
    <t>N-acetylaspartate synthetase [Xiphophorus maculatus]</t>
  </si>
  <si>
    <t>Poln</t>
  </si>
  <si>
    <t>PREDICTED: DNA polymerase nu isoform X1 [Poecilia mexicana]</t>
  </si>
  <si>
    <t>HAUS3</t>
  </si>
  <si>
    <t>HAUS augmin-like complex subunit 3 isoform X1 [Xiphophorus hellerii]</t>
  </si>
  <si>
    <t>Ptgr1</t>
  </si>
  <si>
    <t>prostaglandin reductase 1 [Xiphophorus maculatus]</t>
  </si>
  <si>
    <t>txn</t>
  </si>
  <si>
    <t>thioredoxin-like [Xiphophorus couchianus]</t>
  </si>
  <si>
    <t>Svep1</t>
  </si>
  <si>
    <t>sushi, von Willebrand factor type A, EGF and pentraxin domain-containing protein 1 isoform X1 [Xiphophorus couchianus]</t>
  </si>
  <si>
    <t>Slc7a8</t>
  </si>
  <si>
    <t>large neutral amino acids transporter small subunit 2-like [Xiphophorus hellerii]</t>
  </si>
  <si>
    <t>NEDD8</t>
  </si>
  <si>
    <t>NEDD8 [Xiphophorus maculatus]</t>
  </si>
  <si>
    <t>Gmpr2</t>
  </si>
  <si>
    <t>GMP reductase 2-like [Xiphophorus maculatus]</t>
  </si>
  <si>
    <t>TRIM16</t>
  </si>
  <si>
    <t>tripartite motif-containing protein 16-like [Fundulus heteroclitus]</t>
  </si>
  <si>
    <t>Homez</t>
  </si>
  <si>
    <t>homeobox and leucine zipper protein Homez-like [Xiphophorus maculatus]</t>
  </si>
  <si>
    <t>CIDEB</t>
  </si>
  <si>
    <t>PREDICTED: cell death activator CIDE-B [Poecilia formosa]</t>
  </si>
  <si>
    <t>TINF2</t>
  </si>
  <si>
    <t>uncharacterized protein LOC116732130 isoform X2 [Xiphophorus hellerii]</t>
  </si>
  <si>
    <t>DHRS4</t>
  </si>
  <si>
    <t>dehydrogenase/reductase SDR family member 4-like isoform X1 [Xiphophorus couchianus]</t>
  </si>
  <si>
    <t>Efs</t>
  </si>
  <si>
    <t>embryonal Fyn-associated substrate-like [Xiphophorus maculatus]</t>
  </si>
  <si>
    <t>Acin1</t>
  </si>
  <si>
    <t>apoptotic chromatin condensation inducer in the nucleus-like [Xiphophorus hellerii]</t>
  </si>
  <si>
    <t>AJUBA</t>
  </si>
  <si>
    <t>LIM domain-containing protein ajuba-like [Xiphophorus couchianus]</t>
  </si>
  <si>
    <t>mrpl52</t>
  </si>
  <si>
    <t>39S ribosomal protein L52, mitochondrial [Xiphophorus maculatus]</t>
  </si>
  <si>
    <t>MMP14</t>
  </si>
  <si>
    <t>matrix metalloproteinase-14-like [Xiphophorus couchianus]</t>
  </si>
  <si>
    <t>LRP10</t>
  </si>
  <si>
    <t>low-density lipoprotein receptor-related protein 10 [Xiphophorus maculatus]</t>
  </si>
  <si>
    <t>uncharacterized protein DDB_G0292642-like isoform X1 [Xiphophorus couchianus]</t>
  </si>
  <si>
    <t>usp47</t>
  </si>
  <si>
    <t>ubiquitin carboxyl-terminal hydrolase 47-like [Xiphophorus couchianus]</t>
  </si>
  <si>
    <t>polyubiquitin 9-like [Parambassis ranga]</t>
  </si>
  <si>
    <t>USP50</t>
  </si>
  <si>
    <t>ubiquitin carboxyl-terminal hydrolase 47-like isoform X1 [Xiphophorus hellerii]</t>
  </si>
  <si>
    <t>probable E3 ubiquitin-protein ligase RNF144A-A [Xiphophorus hellerii]</t>
  </si>
  <si>
    <t>PREDICTED: polyubiquitin-like [Poecilia latipinna]</t>
  </si>
  <si>
    <t>putative E3 ubiquitin-protein ligase ARI6 [Xiphophorus maculatus]</t>
  </si>
  <si>
    <t>probable E3 ubiquitin-protein ligase ARI5 [Xiphophorus maculatus]</t>
  </si>
  <si>
    <t>polyubiquitin-like [Fundulus heteroclitus]</t>
  </si>
  <si>
    <t>Usp47</t>
  </si>
  <si>
    <t>probable ubiquitin carboxyl-terminal hydrolase creB isoform X1 [Xiphophorus maculatus]</t>
  </si>
  <si>
    <t>polyubiquitin-like [Oryzias melastigma]</t>
  </si>
  <si>
    <t>E3 ubiquitin-protein ligase RNF19B-like [Xiphophorus couchianus]</t>
  </si>
  <si>
    <t>Oxa1l</t>
  </si>
  <si>
    <t>mitochondrial inner membrane protein OXA1L [Xiphophorus maculatus]</t>
  </si>
  <si>
    <t>SLC7A7</t>
  </si>
  <si>
    <t>Y+L amino acid transporter 1 [Xiphophorus couchianus]</t>
  </si>
  <si>
    <t>Sall2</t>
  </si>
  <si>
    <t>sal-like protein 2 [Xiphophorus hellerii]</t>
  </si>
  <si>
    <t>Ccnb1ip1</t>
  </si>
  <si>
    <t>E3 ubiquitin-protein ligase CCNB1IP1 [Xiphophorus maculatus]</t>
  </si>
  <si>
    <t>TTC5</t>
  </si>
  <si>
    <t>tetratricopeptide repeat protein 5 [Xiphophorus maculatus]</t>
  </si>
  <si>
    <t>mettl3</t>
  </si>
  <si>
    <t>N6-adenosine-methyltransferase catalytic subunit [Xiphophorus couchianus]</t>
  </si>
  <si>
    <t>TM4SF5</t>
  </si>
  <si>
    <t>transmembrane 4 L6 family member 5-like isoform X1 [Xiphophorus hellerii]</t>
  </si>
  <si>
    <t>FIS1</t>
  </si>
  <si>
    <t>mitochondrial fission 1 protein [Xiphophorus couchianus]</t>
  </si>
  <si>
    <t>CLDN15</t>
  </si>
  <si>
    <t>Cda</t>
  </si>
  <si>
    <t>cytidine deaminase-like isoform X2 [Xiphophorus maculatus]</t>
  </si>
  <si>
    <t>claudin-15 [Xiphophorus hellerii]</t>
  </si>
  <si>
    <t>DNAJC3</t>
  </si>
  <si>
    <t>dnaJ homolog subfamily C member 3-like [Xiphophorus hellerii]</t>
  </si>
  <si>
    <t>naa38</t>
  </si>
  <si>
    <t>N-alpha-acetyltransferase 38, NatC auxiliary subunit [Xiphophorus hellerii]</t>
  </si>
  <si>
    <t>CHD3</t>
  </si>
  <si>
    <t>chromodomain-helicase-DNA-binding protein 3 isoform X1 [Xiphophorus hellerii]</t>
  </si>
  <si>
    <t>SAT2</t>
  </si>
  <si>
    <t>diamine acetyltransferase 2-like [Xiphophorus maculatus]</t>
  </si>
  <si>
    <t>uncharacterized protein LOC102221773 [Xiphophorus maculatus]</t>
  </si>
  <si>
    <t>uncharacterized protein LOC114157818 [Xiphophorus couchianus]</t>
  </si>
  <si>
    <t>MAN2B2</t>
  </si>
  <si>
    <t>epididymis-specific alpha-mannosidase [Xiphophorus maculatus]</t>
  </si>
  <si>
    <t>SMIM20</t>
  </si>
  <si>
    <t>small integral membrane protein 20 [Xiphophorus maculatus]</t>
  </si>
  <si>
    <t>rbpj</t>
  </si>
  <si>
    <t>recombining binding protein suppressor of hairless [Xiphophorus maculatus]</t>
  </si>
  <si>
    <t>CCKAR</t>
  </si>
  <si>
    <t>cholecystokinin receptor type A [Xiphophorus hellerii]</t>
  </si>
  <si>
    <t>TBC1D19</t>
  </si>
  <si>
    <t>TBC1 domain family member 19 [Xiphophorus hellerii]</t>
  </si>
  <si>
    <t>Stim2</t>
  </si>
  <si>
    <t>stromal interaction molecule 2 isoform X1 [Xiphophorus hellerii]</t>
  </si>
  <si>
    <t>ID=g8065;cds=2;protein=sp|Q9IA14|HXD10_HETFR;pro_len=336;align=1-336;cover=100.00;pid=58.93;start_c=1;stop_c=1;pre_stop=0;frameshift=0;busco=-,-;symbol="hoxd10a";name="homeobox protein Hox-D10 isoform X1 [Xiphophorus couchianus]";qcov=100.00;scov=100.00;seg=1.92;rep_cov=4.88;pfam=PF00046</t>
  </si>
  <si>
    <t>ID=g8066;cds=2;protein=NP_001083635.1;pro_len=337;align=1-337;cover=100.00;pid=62.61;start_c=1;stop_c=1;pre_stop=0;frameshift=0;busco=-,-;symbol="hoxd10a";name="homeobox protein Hox-D10 isoform X1 [Xiphophorus couchianus]";qcov=100.00;scov=100.00;seg=1.82;rep_cov=4.65;pfam=PF00046</t>
  </si>
  <si>
    <t>ID=g8070;cds=3;protein=NP_001371676.1;pro_len=431;align=1-431;cover=100.00;pid=50.81;start_c=1;stop_c=1;pre_stop=0;frameshift=0;busco=ray,-;symbol="hoxd3a";name="homeobox protein Hox-D3 isoform X1 [Xiphophorus hellerii]";qcov=100.00;scov=100.00;seg=9.59;rep_cov=4.55;pfam=PF00046,PF13293</t>
  </si>
  <si>
    <t>ID=g8092;cds=4;protein=XP_023192957.1;pro_len=319;align=1-319;cover=100.00;pid=97.49;start_c=1;stop_c=1;pre_stop=0;frameshift=0;busco=-,-;symbol="Rdh7";name="retinol dehydrogenase 7-like [Xiphophorus hellerii]";qcov=100.00;scov=100.00;seg=0.00;rep_cov=0.00;pfam=PF00106</t>
  </si>
  <si>
    <t>ID=g8152;cds=2;protein=XP_014324886.1;pro_len=284;align=1-284;cover=100.00;pid=98.24;start_c=1;stop_c=1;pre_stop=0;frameshift=0;busco=-,-;symbol="zgc:162707";name="UPF0524 protein C3orf70 homolog isoform X2 [Xiphophorus maculatus]";qcov=100.00;scov=100.00;seg=26.67;rep_cov=3.50;pfam=PF15823</t>
  </si>
  <si>
    <t>ID=g8164;cds=23;%evi=100;start_c=1;stop_c=1;busco=-,-;symbol="trpm2";name="transient receptor potential cation channel subfamily M member 2-like [Xiphophorus maculatus]";qcov=100.00;scov=83.40;seg=8.25;rep_cov=0.00;pfam=PF00520</t>
  </si>
  <si>
    <t>ID=g8186;cds=6;protein=sp|P86234|TBA3_MESAU;pro_len=196;align=1-196;cover=100.00;pid=95.92;start_c=0;stop_c=1;pre_stop=0;frameshift=0;busco=-,-;symbol="-";name="tubulin alpha chain-like [Alligator sinensis]";qcov=100.00;scov=80.81;seg=3.66;rep_cov=4.18;pfam=PF00091,PF03953</t>
  </si>
  <si>
    <t>ID=g8187;cds=3;protein=XP_005800766.1;pro_len=450;align=2-450;cover=99.78;pid=99.78;start_c=0;stop_c=1;pre_stop=0;frameshift=0;busco=-,-;symbol="-";name="tubulin alpha chain [Xiphophorus maculatus]";qcov=100.00;scov=99.78;seg=4.68;rep_cov=2.30;pfam=PF00091,PF03953</t>
  </si>
  <si>
    <t>ID=g8189;cds=4;%evi=85.7;start_c=1;stop_c=1;busco=-,-;symbol="tuba";name="tubulin alpha chain-like [Xiphophorus maculatus]";qcov=100.00;scov=100.00;seg=6.25;rep_cov=0.00;pfam=PF00091,PF03953</t>
  </si>
  <si>
    <t>ID=g8219;cds=2;protein=sp|P30940|5HT1F_RAT;pro_len=366;align=6-364;cover=98.09;pid=59.33;start_c=1;stop_c=1;pre_stop=0;frameshift=0;busco=ray,-;symbol="HTR1F";name="5-hydroxytryptamine receptor 1F [Xiphophorus maculatus]";qcov=100.00;scov=95.44;seg=19.89;rep_cov=0.00;pfam=PF00001</t>
  </si>
  <si>
    <t>ID=g8220;cds=2;protein=XP_017213382.1;pro_len=363;align=23-363;cover=93.94;pid=63.05;start_c=1;stop_c=1;pre_stop=0;frameshift=0;busco=ray,-;symbol="HTR1F";name="5-hydroxytryptamine receptor 1F [Xiphophorus maculatus]";qcov=100.00;scov=95.44;seg=15.38;rep_cov=0.00;pfam=PF00001</t>
  </si>
  <si>
    <t>ID=g8221;cds=2;protein=sp|O08890|5HT1F_CAVPO;pro_len=366;align=6-366;cover=98.63;pid=61.22;start_c=1;stop_c=1;pre_stop=0;frameshift=0;busco=ray,-;symbol="HTR1F";name="5-hydroxytryptamine receptor 1F [Xiphophorus hellerii]";qcov=100.00;scov=95.44;seg=15.43;rep_cov=0.00;pfam=PF00001</t>
  </si>
  <si>
    <t>ID=g8247;cds=1;protein=XP_005807750.2;pro_len=314;align=1-314;cover=100.00;pid=98.09;start_c=1;stop_c=1;pre_stop=0;frameshift=0;busco=-,-;symbol="Olfr49";name="olfactory receptor 1509-like [Xiphophorus couchianus]";qcov=100.00;scov=100.00;seg=0.00;rep_cov=0.00;pfam=PF13853</t>
  </si>
  <si>
    <t>ID=g8260;cds=6;protein=XP_008401280.1;pro_len=286;align=1-286;cover=100.00;pid=90.91;start_c=1;stop_c=1;pre_stop=0;frameshift=0;busco=-,-;symbol="hnmt";name="LOW QUALITY PROTEIN: histamine N-methyltransferase-like [Xiphophorus couchianus]";qcov=100.00;scov=98.96;seg=10.84;rep_cov=0.00;pfam=PF13489</t>
  </si>
  <si>
    <t>ID=g8263;cds=5;protein=XP_005816322.1;pro_len=527;align=1-527;cover=100.00;pid=97.53;start_c=1;stop_c=1;pre_stop=0;frameshift=0;busco=-,-;symbol="ugt3";name="UDP-glucuronosyltransferase-like [Xiphophorus couchianus]";qcov=100.00;scov=100.00;seg=5.88;rep_cov=0.00;pfam=PF00201</t>
  </si>
  <si>
    <t>ID=g8267;cds=5;%evi=77.8;start_c=1;stop_c=1;busco=-,-;symbol="Gzmb";name="granzyme B-like isoform X2 [Xiphophorus hellerii]";qcov=100.00;scov=100.00;seg=5.51;rep_cov=0.00;pfam=PF00089</t>
  </si>
  <si>
    <t>ID=g8285;cds=4;protein=XP_005801301.1;pro_len=407;align=1-407;cover=100.00;pid=99.51;start_c=1;stop_c=1;pre_stop=0;frameshift=0;busco=ray,-;symbol="wnt10a";name="protein Wnt-10a [Xiphophorus maculatus]";qcov=100.00;scov=100.00;seg=10.81;rep_cov=5.07;pfam=PF00110</t>
  </si>
  <si>
    <t>ID=g8286;cds=2;protein=sp|P28099|WN10A_ALOVU;pro_len=120;align=1-120;cover=100.00;pid=71.67;start_c=1;stop_c=1;pre_stop=0;frameshift=0;busco=-,-;symbol="wnt10a";name="protein Wnt-10a [Oncorhynchus mykiss]";qcov=100.00;scov=38.72;seg=0.00;rep_cov=5.26;pfam=PF00110</t>
  </si>
  <si>
    <t>ID=g8287;cds=2;protein=sp|P28131|WN10A_PLEJO;pro_len=119;align=1-119;cover=100.00;pid=80.67;start_c=1;stop_c=1;pre_stop=0;frameshift=0;busco=-,-;symbol="wnt10a";name="protein Wnt-10a isoform X2 [Perca flavescens]";qcov=100.00;scov=39.68;seg=0.00;rep_cov=3.09;pfam=PF00110</t>
  </si>
  <si>
    <t>ID=g8311;cds=6;protein=XP_005801293.1;pro_len=272;align=1-271;cover=99.63;pid=98.89;start_c=1;stop_c=1;pre_stop=0;frameshift=0;busco=-,-;symbol="DDB_G0268948";name="putative methyltransferase DDB_G0268948 [Xiphophorus couchianus]";qcov=100.00;scov=99.63;seg=0.00;rep_cov=0.00;pfam=PF08241</t>
  </si>
  <si>
    <t>ID=g8315;cds=1;protein=XP_005801313.1;pro_len=309;align=1-309;cover=100.00;pid=97.73;start_c=1;stop_c=1;pre_stop=0;frameshift=0;busco=-,-;symbol="OR11H6";name="olfactory receptor 11H6-like [Xiphophorus hellerii]";qcov=100.00;scov=100.00;seg=5.83;rep_cov=0.00;pfam=PF13853</t>
  </si>
  <si>
    <t>ID=g8324;cds=16;protein=XP_023192573.1;pro_len=1873;align=1-1873;cover=100.00;pid=76.94;start_c=1;stop_c=1;pre_stop=4;frameshift=0;busco=-,-;symbol="LCT";name="lactase-phlorizin hydrolase-like [Xiphophorus maculatus]";qcov=100.00;scov=100.00;seg=2.76;rep_cov=0.35;pfam=PF00232</t>
  </si>
  <si>
    <t>ID=g8330;cds=1;protein=XP_035994546.1;pro_len=205;align=1-205;cover=100.00;pid=64.39;start_c=1;stop_c=1;pre_stop=0;frameshift=0;busco=-,-;symbol="LCT";name="lactase-phlorizin hydrolase-like [Xiphophorus couchianus]";qcov=93.67;scov=5.59;seg=0.00;rep_cov=0.00;pfam=PF00232</t>
  </si>
  <si>
    <t>ID=g8331;cds=17;protein=XP_023192573.1;pro_len=1873;align=1-1873;cover=100.00;pid=98.08;start_c=1;stop_c=1;pre_stop=0;frameshift=0;busco=-,-;symbol="LCT";name="lactase-phlorizin hydrolase isoform X1 [Xiphophorus hellerii]";qcov=100.00;scov=100.00;seg=2.14;rep_cov=0.00;pfam=PF00232</t>
  </si>
  <si>
    <t>ID=g8337;cds=6;protein=XP_023193151.1;pro_len=282;align=6-282;cover=98.23;pid=96.03;start_c=0;stop_c=1;pre_stop=0;frameshift=0;busco=-,-;symbol="Ifi44";name="interferon-induced protein 44-like [Xiphophorus hellerii]";qcov=100.00;scov=98.23;seg=0.00;rep_cov=0.00;pfam=-</t>
  </si>
  <si>
    <t>ID=g8339;cds=8;%evi=80;start_c=1;stop_c=1;busco=-,-;symbol="Ifi44";name="PREDICTED: interferon-induced protein 44-like [Poecilia formosa]";qcov=95.39;scov=95.41;seg=0.00;rep_cov=0.00;pfam=-</t>
  </si>
  <si>
    <t>ID=g8346;cds=4;protein=XP_035994603.1;pro_len=568;align=1-567;cover=99.82;pid=67.37;start_c=1;stop_c=1;pre_stop=0;frameshift=0;busco=-,-;symbol="Hspa12a";name="heat shock 70 kDa protein 12A-like isoform X4 [Xiphophorus hellerii]";qcov=99.82;scov=99.82;seg=2.12;rep_cov=0.00;pfam=PF00012</t>
  </si>
  <si>
    <t>ID=g8350;cds=4;protein=XP_035994603.1;pro_len=568;align=1-567;cover=99.82;pid=67.72;start_c=1;stop_c=1;pre_stop=0;frameshift=0;busco=-,-;symbol="Hspa12a";name="PREDICTED: heat shock 70 kDa protein 12A-like [Poecilia latipinna]";qcov=100.00;scov=100.00;seg=5.47;rep_cov=0.00;pfam=PF00012</t>
  </si>
  <si>
    <t>ID=g8351;cds=4;protein=XP_023193069.1;pro_len=567;align=1-567;cover=100.00;pid=92.06;start_c=1;stop_c=1;pre_stop=0;frameshift=0;busco=-,-;symbol="Hspa12a";name="heat shock 70 kDa protein 12A-like [Xiphophorus maculatus]";qcov=100.00;scov=100.00;seg=1.76;rep_cov=0.00;pfam=-</t>
  </si>
  <si>
    <t>ID=g8354;cds=1;protein=XP_023192626.1;pro_len=358;align=1-358;cover=100.00;pid=90.78;start_c=1;stop_c=1;pre_stop=0;frameshift=1;busco=-,-;symbol="Hspa12a";name="heat shock 70 kDa protein 12A-like [Xiphophorus maculatus]";qcov=100.00;scov=100.00;seg=0.00;rep_cov=3.02;pfam=-</t>
  </si>
  <si>
    <t>ID=g8355;cds=5;protein=XP_023192406.1;pro_len=375;align=80-369;cover=77.33;pid=93.10;start_c=1;stop_c=1;pre_stop=0;frameshift=0;busco=-,-;symbol="Hspa12a";name="heat shock 70 kDa protein 12A-like, partial [Xiphophorus maculatus]";qcov=94.16;scov=77.33;seg=0.00;rep_cov=0.00;pfam=PF07686</t>
  </si>
  <si>
    <t>ID=g8356;cds=4;protein=XP_035984683.1;pro_len=303;align=29-301;cover=90.10;pid=66.30;start_c=0;stop_c=1;pre_stop=1;frameshift=0;busco=-,-;symbol="HSPA12B";name="heat shock 70 kDa protein 12B-like isoform X1 [Xiphophorus maculatus]";qcov=85.24;scov=28.60;seg=5.17;rep_cov=0.00;pfam=-</t>
  </si>
  <si>
    <t>ID=g8360;cds=4;protein=XP_023193068.1;pro_len=568;align=1-568;cover=100.00;pid=92.61;start_c=1;stop_c=1;pre_stop=0;frameshift=0;busco=-,-;symbol="Hspa12a";name="heat shock 70 kDa protein 12A-like [Xiphophorus hellerii]";qcov=100.00;scov=100.00;seg=0.00;rep_cov=0.00;pfam=PF00012</t>
  </si>
  <si>
    <t>ID=g8361;cds=6;protein=XP_023192435.1;pro_len=589;align=1-574;cover=97.45;pid=70.38;start_c=1;stop_c=1;pre_stop=1;frameshift=0;busco=-,-;symbol="Hspa12a";name="heat shock 70 kDa protein 12A-like isoform X4 [Xiphophorus hellerii]";qcov=95.29;scov=100.00;seg=2.52;rep_cov=0.00;pfam=PF00012</t>
  </si>
  <si>
    <t>ID=g8362;cds=2;protein=XP_023192626.1;pro_len=358;align=6-358;cover=98.60;pid=62.61;start_c=1;stop_c=1;pre_stop=0;frameshift=0;busco=-,-;symbol="HSPA12A";name="heat shock 70 kDa protein 12A-like [Xiphophorus couchianus]";qcov=93.96;scov=77.85;seg=0.00;rep_cov=0.00;pfam=-</t>
  </si>
  <si>
    <t>ID=g8363;cds=4;protein=XP_023193068.1;pro_len=568;align=1-568;cover=100.00;pid=66.55;start_c=1;stop_c=1;pre_stop=0;frameshift=0;busco=-,-;symbol="Hspa12a";name="heat shock 70 kDa protein 12A-like isoform X4 [Xiphophorus hellerii]";qcov=100.00;scov=100.00;seg=2.65;rep_cov=0.00;pfam=PF00012</t>
  </si>
  <si>
    <t>ID=g8366;cds=4;protein=XP_014330902.1;pro_len=568;align=1-568;cover=100.00;pid=96.48;start_c=1;stop_c=1;pre_stop=0;frameshift=0;busco=-,-;symbol="Hspa12a";name="heat shock 70 kDa protein 12A-like isoform X1 [Xiphophorus couchianus]";qcov=100.00;scov=100.00;seg=0.00;rep_cov=0.00;pfam=PF00012</t>
  </si>
  <si>
    <t>ID=g8374;cds=4;protein=XP_023192359.1;pro_len=591;align=1-591;cover=100.00;pid=93.40;start_c=1;stop_c=1;pre_stop=0;frameshift=0;busco=-,-;symbol="Hspa12a";name="heat shock 70 kDa protein 12A-like [Xiphophorus maculatus]";qcov=100.00;scov=100.00;seg=0.00;rep_cov=0.00;pfam=PF00012</t>
  </si>
  <si>
    <t>ID=g8375;cds=4;protein=XP_008402397.1;pro_len=565;align=118-534;cover=73.81;pid=68.35;start_c=1;stop_c=1;pre_stop=0;frameshift=0;busco=-,-;symbol="Hspa12a";name="heat shock 70 kDa protein 12A-like [Xiphophorus hellerii]";qcov=88.36;scov=65.48;seg=0.00;rep_cov=0.00;pfam=PF00012</t>
  </si>
  <si>
    <t>ID=g8376;cds=1;protein=XP_015796445.1;pro_len=280;align=1-257;cover=91.79;pid=56.42;start_c=1;stop_c=1;pre_stop=0;frameshift=0;busco=-,-;symbol="pol";name="LOW QUALITY PROTEIN: uncharacterized protein LOC112845972 [Oreochromis niloticus]";qcov=99.02;scov=18.05;seg=12.46;rep_cov=0.00;pfam=PF00665</t>
  </si>
  <si>
    <t>ID=g8379;cds=5;protein=XP_023191992.1;pro_len=596;align=1-596;cover=100.00;pid=90.44;start_c=1;stop_c=1;pre_stop=2;frameshift=0;busco=-,-;symbol="Hspa12a";name="heat shock 70 kDa protein 12A-like [Xiphophorus maculatus]";qcov=100.00;scov=100.00;seg=0.00;rep_cov=0.00;pfam=PF00012</t>
  </si>
  <si>
    <t>ID=g8381;cds=4;protein=XP_023192440.1;pro_len=567;align=1-567;cover=100.00;pid=91.53;start_c=1;stop_c=1;pre_stop=0;frameshift=0;busco=-,-;symbol="Hspa12a";name="heat shock 70 kDa protein 12A-like isoform X1 [Xiphophorus couchianus]";qcov=100.00;scov=100.00;seg=0.00;rep_cov=0.00;pfam=PF00012</t>
  </si>
  <si>
    <t>ID=g8382;cds=5;protein=XP_014330902.1;pro_len=568;align=1-565;cover=99.47;pid=62.65;start_c=1;stop_c=1;pre_stop=0;frameshift=0;busco=-,-;symbol="Hspa12a";name="heat shock 70 kDa protein 12A-like isoform X1 [Xiphophorus couchianus]";qcov=100.00;scov=100.00;seg=2.64;rep_cov=0.00;pfam=PF00012</t>
  </si>
  <si>
    <t>ID=g8383;cds=4;protein=XP_023192441.1;pro_len=421;align=1-421;cover=100.00;pid=95.01;start_c=1;stop_c=1;pre_stop=0;frameshift=0;busco=-,-;symbol="HSPA12A";name="heat shock 70 kDa protein 12A-like isoform X2 [Xiphophorus maculatus]";qcov=100.00;scov=100.00;seg=0.00;rep_cov=0.00;pfam=PF00012</t>
  </si>
  <si>
    <t>ID=g8386;cds=2;%evi=100;start_c=1;stop_c=1;busco=-,-;symbol="HSPA12A";name="heat shock 70 kDa protein 12A-like isoform X1 [Xiphophorus couchianus]";qcov=100.00;scov=28.00;seg=0.00;rep_cov=0.00;pfam=PF00012</t>
  </si>
  <si>
    <t>ID=g8391;cds=4;protein=XP_023192353.1;pro_len=591;align=1-591;cover=100.00;pid=94.59;start_c=1;stop_c=1;pre_stop=0;frameshift=0;busco=-,-;symbol="Hspa12a";name="heat shock 70 kDa protein 12A-like [Xiphophorus maculatus]";qcov=100.00;scov=100.00;seg=0.00;rep_cov=0.00;pfam=PF00012</t>
  </si>
  <si>
    <t>ID=g8392;cds=3;protein=XP_008401967.2;pro_len=499;align=1-499;cover=100.00;pid=87.37;start_c=0;stop_c=1;pre_stop=0;frameshift=0;busco=-,-;symbol="Hspa12a";name="heat shock 70 kDa protein 12A-like [Xiphophorus maculatus]";qcov=99.80;scov=84.26;seg=0.00;rep_cov=0.00;pfam=PF00012</t>
  </si>
  <si>
    <t>ID=g8393;cds=3;protein=XP_017159142.1;pro_len=199;align=1-199;cover=100.00;pid=87.94;start_c=1;stop_c=1;pre_stop=0;frameshift=0;busco=-,-;symbol="Hspa12a";name="heat shock 70 kDa protein 12A-like [Xiphophorus maculatus]";qcov=94.98;scov=38.41;seg=0.00;rep_cov=0.00;pfam=-</t>
  </si>
  <si>
    <t>ID=g8394;cds=4;protein=XP_023192359.1;pro_len=591;align=1-591;cover=100.00;pid=94.25;start_c=1;stop_c=1;pre_stop=0;frameshift=0;busco=-,-;symbol="Hspa12a";name="heat shock 70 kDa protein 12A-like [Xiphophorus maculatus]";qcov=100.00;scov=100.00;seg=0.00;rep_cov=0.00;pfam=PF00012</t>
  </si>
  <si>
    <t>ID=g8395;cds=5;protein=XP_023192435.1;pro_len=589;align=1-589;cover=100.00;pid=93.49;start_c=1;stop_c=1;pre_stop=0;frameshift=0;busco=-,-;symbol="Hspa12a";name="heat shock 70 kDa protein 12A-like [Xiphophorus maculatus]";qcov=100.00;scov=99.83;seg=0.00;rep_cov=0.00;pfam=PF00012</t>
  </si>
  <si>
    <t>ID=g8397;cds=1;protein=XP_015804847.1;pro_len=155;align=1-151;cover=97.42;pid=77.48;start_c=1;stop_c=1;pre_stop=0;frameshift=0;busco=-,-;symbol="POL";name="LOW QUALITY PROTEIN: uncharacterized protein LOC115152659 [Salmo trutta]";qcov=99.78;scov=58.45;seg=5.51;rep_cov=4.21;pfam=PF00078,PF00665</t>
  </si>
  <si>
    <t>ID=g8402;cds=4;protein=XP_023192409.1;pro_len=558;align=1-534;cover=95.70;pid=94.19;start_c=1;stop_c=1;pre_stop=0;frameshift=0;busco=-,-;symbol="Hspa12a";name="heat shock 70 kDa protein 12A-like [Xiphophorus hellerii]";qcov=96.83;scov=98.47;seg=0.00;rep_cov=0.00;pfam=PF00012</t>
  </si>
  <si>
    <t>ID=g8404;cds=3;protein=XP_035988270.1;pro_len=226;align=1-226;cover=100.00;pid=94.25;start_c=1;stop_c=1;pre_stop=0;frameshift=1;busco=-,-;symbol="ZBED1";name="zinc finger BED domain-containing protein 1-like [Xiphophorus hellerii]";qcov=69.60;scov=32.26;seg=0.00;rep_cov=0.00;pfam=-</t>
  </si>
  <si>
    <t>ID=g8405;cds=3;protein=XP_035988270.1;pro_len=226;align=1-226;cover=100.00;pid=92.92;start_c=1;stop_c=1;pre_stop=0;frameshift=1;busco=-,-;symbol="ZBED1";name="zinc finger BED domain-containing protein 1-like [Xiphophorus hellerii]";qcov=70.48;scov=32.46;seg=0.00;rep_cov=0.00;pfam=-</t>
  </si>
  <si>
    <t>ID=g8407;cds=3;%evi=100;start_c=1;stop_c=1;busco=-,-;symbol="Hspa12a";name="heat shock 70 kDa protein 12A-like isoform X1 [Xiphophorus hellerii]";qcov=98.70;scov=39.96;seg=0.00;rep_cov=0.00;pfam=-</t>
  </si>
  <si>
    <t>ID=g8408;cds=4;protein=XP_017164862.1;pro_len=319;align=1-315;cover=98.75;pid=68.57;start_c=1;stop_c=1;pre_stop=0;frameshift=0;busco=-,-;symbol="Hspa12a";name="heat shock 70 kDa protein 12A-like isoform X3 [Xiphophorus maculatus]";qcov=100.00;scov=100.00;seg=0.00;rep_cov=0.00;pfam=PF00012</t>
  </si>
  <si>
    <t>ID=g8413;cds=6;protein=XP_008402402.1;pro_len=558;align=1-558;cover=100.00;pid=74.55;start_c=0;stop_c=1;pre_stop=0;frameshift=0;busco=-,-;symbol="Hspa12b";name="PREDICTED: heat shock 70 kDa protein 12A-like [Poecilia reticulata]";qcov=99.29;scov=99.28;seg=0.00;rep_cov=2.01;pfam=-</t>
  </si>
  <si>
    <t>ID=g8414;cds=2;protein=XP_035995570.1;pro_len=151;align=1-117;cover=77.48;pid=66.67;start_c=0;stop_c=1;pre_stop=0;frameshift=0;busco=-,-;symbol="Hspa12b";name="PREDICTED: uncharacterized protein LOC103131848 [Poecilia formosa]";qcov=100.00;scov=14.27;seg=0.00;rep_cov=0.00;pfam=-</t>
  </si>
  <si>
    <t>ID=g8418;cds=5;protein=XP_008402348.1;pro_len=339;align=1-339;cover=100.00;pid=80.53;start_c=1;stop_c=1;pre_stop=1;frameshift=0;busco=-,-;symbol="HSPA12B";name="PREDICTED: heat shock 70 kDa protein 12A-like [Poecilia reticulata]";qcov=100.00;scov=100.00;seg=4.75;rep_cov=13.96;pfam=-</t>
  </si>
  <si>
    <t>ID=g8420;cds=2;protein=XP_035985722.1;pro_len=255;align=5-213;cover=81.96;pid=64.59;start_c=0;stop_c=1;pre_stop=1;frameshift=0;busco=-,-;symbol="HSPA12B";name="PREDICTED: uncharacterized protein LOC106937991 [Poecilia latipinna]";qcov=100.00;scov=53.61;seg=0.00;rep_cov=18.68;pfam=PF07686</t>
  </si>
  <si>
    <t>ID=g8421;cds=5;protein=XP_008402399.1;pro_len=314;align=1-314;cover=100.00;pid=86.62;start_c=1;stop_c=1;pre_stop=0;frameshift=0;busco=-,-;symbol="HSPA12B";name="uncharacterized protein LOC116723453 isoform X1 [Xiphophorus hellerii]";qcov=88.86;scov=24.00;seg=11.42;rep_cov=11.20;pfam=-</t>
  </si>
  <si>
    <t>ID=g8422;cds=2;protein=XP_008401986.2;pro_len=225;align=1-225;cover=100.00;pid=86.67;start_c=0;stop_c=1;pre_stop=0;frameshift=0;busco=-,-;symbol="HSPA12A";name="PREDICTED: heat shock 70 kDa protein 12A-like, partial [Poecilia reticulata]";qcov=100.00;scov=100.00;seg=0.00;rep_cov=0.00;pfam=PF00012</t>
  </si>
  <si>
    <t>ID=g8423;cds=2;protein=XP_008401986.2;pro_len=225;align=1-225;cover=100.00;pid=86.67;start_c=0;stop_c=1;pre_stop=0;frameshift=0;busco=-,-;symbol="HSPA12A";name="heat shock 70 kDa protein 12A-like [Xiphophorus couchianus]";qcov=100.00;scov=33.19;seg=0.00;rep_cov=0.00;pfam=PF00012</t>
  </si>
  <si>
    <t>ID=g8424;cds=2;protein=XP_035985722.1;pro_len=255;align=5-199;cover=76.47;pid=68.72;start_c=0;stop_c=1;pre_stop=0;frameshift=0;busco=-,-;symbol="HSPA12B";name="PREDICTED: uncharacterized protein LOC106937991 [Poecilia latipinna]";qcov=85.12;scov=50.00;seg=0.00;rep_cov=17.15;pfam=PF07686</t>
  </si>
  <si>
    <t>ID=g8425;cds=4;protein=XP_035995620.1;pro_len=372;align=1-370;cover=99.46;pid=65.14;start_c=1;stop_c=1;pre_stop=1;frameshift=0;busco=-,-;symbol="Hspa12b";name="heat shock 70 kDa protein 12A-like [Xiphophorus couchianus]";qcov=100.00;scov=53.74;seg=0.00;rep_cov=0.00;pfam=PF00012</t>
  </si>
  <si>
    <t>ID=g8430;cds=5;protein=XP_008402399.1;pro_len=314;align=1-314;cover=100.00;pid=86.62;start_c=1;stop_c=1;pre_stop=0;frameshift=0;busco=-,-;symbol="HSPA12B";name="uncharacterized protein LOC116723453 isoform X1 [Xiphophorus hellerii]";qcov=88.86;scov=24.00;seg=11.42;rep_cov=11.20;pfam=-</t>
  </si>
  <si>
    <t>ID=g8431;cds=4;protein=XP_035995620.1;pro_len=372;align=1-372;cover=100.00;pid=63.98;start_c=1;stop_c=1;pre_stop=0;frameshift=0;busco=-,-;symbol="HSPA12A";name="heat shock 70 kDa protein 12A-like [Xiphophorus maculatus]";qcov=100.00;scov=88.14;seg=0.00;rep_cov=0.00;pfam=-</t>
  </si>
  <si>
    <t>ID=g8459;cds=17;%evi=93.9;start_c=1;stop_c=1;busco=-,-;symbol="Parp14";name="poly [ADP-ribose] polymerase 14-like [Xiphophorus maculatus]";qcov=100.00;scov=100.00;seg=2.83;rep_cov=0.00;pfam=PF00644,PF01661</t>
  </si>
  <si>
    <t>ID=g15498;cds=27;protein=XP_004085035.1;pro_len=1029;align=1-1029;cover=100.00;pid=69.78;start_c=1;stop_c=1;pre_stop=0;frameshift=0;busco=-,-;symbol="SLC12A3";name="solute carrier family 12 member 3-like [Xiphophorus maculatus]";qcov=100.00;scov=100.00;-;rep_cov=0.00;pfam=PF00324,PF03522,PF08403</t>
  </si>
  <si>
    <t>ID=g15500;cds=2;protein=XP_021333772.1;pro_len=259;align=1-253;cover=97.68;pid=55.73;start_c=1;stop_c=1;pre_stop=2;frameshift=0;busco=-,-;symbol="KLHL22";name="kelch-like protein 33 [Xiphophorus maculatus]";qcov=100.00;scov=28.59;-;rep_cov=0.00;pfam=PF01344</t>
  </si>
  <si>
    <t>ID=g15506;cds=2;protein=XP_021333772.1;pro_len=259;align=1-253;cover=97.68;pid=56.13;start_c=1;stop_c=1;pre_stop=2;frameshift=0;busco=-,-;symbol="KLHL22";name="kelch-like protein 33 [Xiphophorus maculatus]";qcov=100.00;scov=28.59;-;rep_cov=0.00;pfam=PF01344</t>
  </si>
  <si>
    <t>ID=g15508;cds=3;protein=XP_005809239.2;pro_len=385;align=1-385;cover=100.00;pid=98.96;start_c=1;stop_c=1;pre_stop=0;frameshift=0;busco=-,-;symbol="LTB4R";name="leukotriene B4 receptor 1-like [Xiphophorus maculatus]";qcov=100.00;scov=100.00;-;rep_cov=0.00;pfam=PF00001</t>
  </si>
  <si>
    <t>ID=g15510;cds=5;protein=XP_005809240.2;pro_len=368;align=1-368;cover=100.00;pid=98.91;start_c=1;stop_c=1;pre_stop=0;frameshift=0;busco=-,-;symbol="LTB4R2";name="leukotriene B4 receptor 1-like [Xiphophorus couchianus]";qcov=90.76;scov=90.76;-;rep_cov=0.00;pfam=PF00001</t>
  </si>
  <si>
    <t>ID=g15515;cds=3;protein=XP_023202159.1;pro_len=608;align=1-608;cover=100.00;pid=93.75;start_c=1;stop_c=1;pre_stop=0;frameshift=0;busco=-,-;symbol="GIMAP2";name="immune-associated nucleotide-binding protein 12-like [Xiphophorus maculatus]";qcov=100.00;scov=100.00;-;rep_cov=0.00;pfam=PF04548</t>
  </si>
  <si>
    <t>ID=g15518;cds=2;protein=XP_023202162.1;pro_len=463;align=10-446;cover=94.38;pid=86.73;start_c=1;stop_c=1;pre_stop=0;frameshift=0;busco=-,-;symbol="GIMAP7";name="GTPase IMAP family member 7-like [Xiphophorus couchianus]";qcov=90.85;scov=94.09;-;rep_cov=7.68;pfam=PF04548</t>
  </si>
  <si>
    <t>ID=g15520;cds=2;protein=XP_023202165.1;pro_len=402;align=38-402;cover=90.80;pid=70.96;start_c=0;stop_c=1;pre_stop=0;frameshift=0;busco=-,-;symbol="Gimap4";name="GTPase IMAP family member 7-like [Xiphophorus hellerii]";qcov=90.56;scov=75.91;-;rep_cov=0.00;pfam=PF04548</t>
  </si>
  <si>
    <t>ID=g15521;cds=2;protein=XP_023202166.1;pro_len=397;align=1-397;cover=100.00;pid=91.18;start_c=0;stop_c=1;pre_stop=0;frameshift=0;busco=-,-;symbol="GIMAP7";name="GTPase IMAP family member 7-like [Xiphophorus hellerii]";qcov=95.20;scov=87.99;-;rep_cov=0.00;pfam=PF04548</t>
  </si>
  <si>
    <t>ID=g15522;cds=2;protein=XP_023202163.1;pro_len=433;align=1-432;cover=99.77;pid=95.83;start_c=1;stop_c=1;pre_stop=0;frameshift=0;busco=-,-;symbol="GIMAP7";name="GTPase IMAP family member 7-like [Xiphophorus hellerii]";qcov=99.77;scov=99.77;-;rep_cov=0.00;pfam=PF04548</t>
  </si>
  <si>
    <t>ID=g15527;cds=7;%evi=100;start_c=1;stop_c=1;busco=-,-;symbol="Cd84";name="SLAM family member 5-like isoform X2 [Xiphophorus hellerii]";qcov=100.00;scov=100.00;-;rep_cov=0.00;pfam=PF07204</t>
  </si>
  <si>
    <t>ID=g15530;cds=3;protein=XP_023818559.1;pro_len=329;align=1-329;cover=100.00;pid=95.44;start_c=1;stop_c=1;pre_stop=0;frameshift=0;busco=-,-;symbol="H3C13//H3C14";name="uncharacterized protein LOC101170117 [Oryzias latipes]";qcov=100.00;scov=100.00;-;rep_cov=0.00;pfam=PF00125,PF15511</t>
  </si>
  <si>
    <t>ID=g15533;cds=4;protein=XP_023202434.1;pro_len=413;align=1-413;cover=100.00;pid=99.03;start_c=1;stop_c=1;pre_stop=0;frameshift=0;busco=-,-;symbol="H3C13//H3C14";name="uncharacterized protein LOC111611049 [Xiphophorus maculatus]";qcov=100.00;scov=100.00;-;rep_cov=0.00;pfam=PF00125,PF15511</t>
  </si>
  <si>
    <t>ID=g15536;cds=1;protein=XP_005817716.1;pro_len=125;align=1-125;cover=100.00;pid=100.00;start_c=1;stop_c=1;pre_stop=0;frameshift=0;busco=-,-;symbol="LOC100334559//h2bc1//zgc:114046//LOC100334869//si:ch211-113a14.28//LOC100329560//LOC100329290";name="histone H2B 1/2-like [Xiphophorus maculatus]";qcov=100.00;scov=100.00;-;rep_cov=0.00;pfam=PF00125</t>
  </si>
  <si>
    <t>ID=g15538;cds=1;protein=NP_001016869.1;pro_len=103;align=1-103;cover=100.00;pid=100.00;start_c=1;stop_c=1;pre_stop=0;frameshift=0;busco=-,-;symbol="LOC526789//H4C4//H4C2//H4-16//H4C11";name="PREDICTED: histone H4 [Crocodylus porosus]";qcov=100.00;scov=100.00;-;rep_cov=0.00;pfam=PF15511</t>
  </si>
  <si>
    <t>ID=g15540;cds=1;protein=NP_001005464.1;pro_len=136;align=1-136;cover=100.00;pid=100.00;start_c=1;stop_c=1;pre_stop=0;frameshift=0;busco=-,-;symbol="H3C13//H3C14";name="PREDICTED: uncharacterized protein LOC109315952 [Crocodylus porosus]";qcov=100.00;scov=24.46;-;rep_cov=0.00;pfam=PF00125</t>
  </si>
  <si>
    <t>ID=g15542;cds=1;protein=XP_014328045.1;pro_len=833;align=1-833;cover=100.00;pid=94.72;start_c=1;stop_c=1;pre_stop=0;frameshift=0;busco=-,-;symbol="SAMD9L";name="sterile alpha motif domain-containing protein 9-like [Xiphophorus maculatus]";qcov=97.64;scov=99.40;-;rep_cov=0.00;pfam=-</t>
  </si>
  <si>
    <t>ID=g15571;cds=2;protein=XP_023202436.1;pro_len=437;align=1-437;cover=100.00;pid=97.94;start_c=0;stop_c=1;pre_stop=0;frameshift=1;busco=-,-;symbol="GPR12";name="G-protein coupled receptor 12-like, partial [Xiphophorus maculatus]";qcov=100.00;scov=100.00;-;rep_cov=0.00;pfam=PF00001</t>
  </si>
  <si>
    <t>ID=g15577;cds=4;protein=XP_023201966.1;pro_len=371;align=25-371;cover=93.53;pid=96.54;start_c=0;stop_c=1;pre_stop=0;frameshift=0;busco=-,-;symbol="Prss8";name="serine protease 27-like [Xiphophorus maculatus]";qcov=100.00;scov=93.53;-;rep_cov=8.12;pfam=PF00089</t>
  </si>
  <si>
    <t>ID=g15603;cds=2;protein=XP_023202579.1;pro_len=299;align=1-299;cover=100.00;pid=92.31;start_c=1;stop_c=1;pre_stop=0;frameshift=0;busco=-,-;symbol="-";name="uncharacterized protein LOC111611135 [Xiphophorus maculatus]";qcov=100.00;scov=100.00;-;rep_cov=0.00;pfam=PF07686</t>
  </si>
  <si>
    <t>ID=g15607;cds=6;protein=XP_023201498.1;pro_len=415;align=1-415;cover=100.00;pid=93.98;start_c=0;stop_c=1;pre_stop=0;frameshift=0;busco=-,-;symbol="BTN1A1";name="butyrophilin subfamily 1 member A1-like [Xiphophorus maculatus]";qcov=95.70;scov=96.63;-;rep_cov=0.00;pfam=PF00047</t>
  </si>
  <si>
    <t>ID=g15617;cds=15;protein=XP_023201681.1;pro_len=924;align=46-924;cover=95.13;pid=89.53;start_c=1;stop_c=1;pre_stop=0;frameshift=0;busco=-,-;symbol="FCRL5";name="titin-like isoform X1 [Xiphophorus maculatus]";qcov=99.44;scov=95.13;-;rep_cov=0.00;pfam=PF13895,PF13927</t>
  </si>
  <si>
    <t>ID=g15627;cds=5;protein=XP_023202441.1;pro_len=581;align=30-449;cover=72.29;pid=82.86;start_c=0;stop_c=1;pre_stop=1;frameshift=0;busco=-,-;symbol="-";name="uncharacterized protein LOC111611056 [Xiphophorus maculatus]";qcov=98.82;scov=33.49;-;rep_cov=0.00;pfam=PF13895</t>
  </si>
  <si>
    <t>ID=g15639;cds=14;protein=XP_036002202.1;pro_len=456;align=47-314;cover=58.77;pid=55.60;start_c=0;stop_c=0;pre_stop=0;frameshift=0;busco=-,-;symbol="-";name="basement membrane-specific heparan sulfate proteoglycan core protein-like isoform X1 [Xiphophorus couchianus]";qcov=92.82;scov=52.65;-;rep_cov=0.00;pfam=PF13895,PF13927</t>
  </si>
  <si>
    <t>ID=g15648;cds=2;protein=NP_001017813.1;pro_len=185;align=1-155;cover=83.78;pid=64.52;start_c=1;stop_c=1;pre_stop=0;frameshift=0;busco=-,-;symbol="KLC2";name="PREDICTED: kinesin light chain 1-like [Cyprinodon variegatus]";qcov=99.51;scov=91.78;-;rep_cov=0.00;pfam=-</t>
  </si>
  <si>
    <t>ID=g15676;cds=2;protein=XP_011485922.1;pro_len=433;align=1-433;cover=100.00;pid=55.43;start_c=1;stop_c=1;pre_stop=0;frameshift=0;busco=-,-;symbol="-";name="protein mono-ADP-ribosyltransferase PARP14-like [Xiphophorus couchianus]";qcov=94.95;scov=72.02;-;rep_cov=0.00;pfam=-</t>
  </si>
  <si>
    <t>ID=g15698;cds=8;protein=XP_005807314.1;pro_len=329;align=1-329;cover=100.00;pid=98.18;start_c=1;stop_c=1;pre_stop=0;frameshift=0;busco=-,-;symbol="Ptgr1";name="prostaglandin reductase 1-like [Xiphophorus couchianus]";qcov=100.00;scov=100.00;-;rep_cov=0.00;pfam=PF00107,PF16884</t>
  </si>
  <si>
    <t>ID=g15700;cds=3;protein=XP_005807281.1;pro_len=108;align=9-88;cover=74.07;pid=97.50;start_c=0;stop_c=1;pre_stop=0;frameshift=0;busco=-,-;symbol="txn";name="thioredoxin-like [Xiphophorus couchianus]";qcov=94.12;scov=74.07;-;rep_cov=0.00;pfam=PF00085</t>
  </si>
  <si>
    <t>ID=g15724;cds=3;protein=XP_036002259.1;pro_len=238;align=4-238;cover=98.74;pid=53.62;start_c=0;stop_c=1;pre_stop=0;frameshift=0;busco=-,-;symbol="-";name="PREDICTED: probable E3 ubiquitin-protein ligase ARI5 [Poecilia latipinna]";qcov=97.45;scov=87.55;-;rep_cov=0.00;pfam=-</t>
  </si>
  <si>
    <t>ID=g15728;cds=2;protein=XP_023202339.1;pro_len=349;align=1-349;cover=100.00;pid=90.26;start_c=1;stop_c=1;pre_stop=0;frameshift=0;busco=-,-;symbol="-";name="probable ubiquitin carboxyl-terminal hydrolase creB isoform X1 [Xiphophorus maculatus]";qcov=100.00;scov=41.17;-;rep_cov=6.78;pfam=-</t>
  </si>
  <si>
    <t>ID=g15729;cds=2;protein=XP_023202339.1;pro_len=349;align=1-349;cover=100.00;pid=90.54;start_c=1;stop_c=1;pre_stop=0;frameshift=0;busco=-,-;symbol="-";name="probable ubiquitin carboxyl-terminal hydrolase creB isoform X1 [Xiphophorus maculatus]";qcov=100.00;scov=41.17;-;rep_cov=6.76;pfam=-</t>
  </si>
  <si>
    <t>ID=g15732;cds=5;protein=XP_023202340.1;pro_len=278;align=1-278;cover=100.00;pid=97.12;start_c=1;stop_c=1;pre_stop=0;frameshift=0;busco=-,-;symbol="-";name="E3 ubiquitin-protein ligase RNF19B-like [Xiphophorus couchianus]";qcov=100.00;scov=100.00;-;rep_cov=0.00;pfam=-</t>
  </si>
  <si>
    <t>ID=g15743;cds=5;protein=XP_023201874.1;pro_len=222;align=1-222;cover=100.00;pid=96.40;start_c=1;stop_c=1;pre_stop=0;frameshift=0;busco=-,-;symbol="CLDN15";name="claudin-15-like [Xiphophorus hellerii]";qcov=100.00;scov=100.00;-;rep_cov=0.00;pfam=PF00822</t>
  </si>
  <si>
    <t>ID=g15745;cds=5;protein=XP_023201877.1;pro_len=154;align=1-154;cover=100.00;pid=96.75;start_c=1;stop_c=1;pre_stop=0;frameshift=0;busco=-,-;symbol="FIS1";name="mitochondrial fission 1 protein [Xiphophorus couchianus]";qcov=100.00;scov=100.00;-;rep_cov=0.00;pfam=PF14852,PF14853</t>
  </si>
  <si>
    <t>retinol dehydrogenase 7-like [Xiphophorus hellerii]</t>
  </si>
  <si>
    <t>transient receptor potential cation channel subfamily M member 2-like [Xiphophorus maculatus]</t>
  </si>
  <si>
    <t>tubulin alpha chain-like [Alligator sinensis]</t>
  </si>
  <si>
    <t>tubulin alpha chain [Xiphophorus maculatus]</t>
  </si>
  <si>
    <t>tubulin alpha chain-like [Xiphophorus maculatus]</t>
  </si>
  <si>
    <t>5-hydroxytryptamine receptor 1F [Xiphophorus hellerii]</t>
  </si>
  <si>
    <t>olfactory receptor 1509-like [Xiphophorus couchianus]</t>
  </si>
  <si>
    <t>LOW QUALITY PROTEIN: histamine N-methyltransferase-like [Xiphophorus couchianus]</t>
  </si>
  <si>
    <t>UDP-glucuronosyltransferase-like [Xiphophorus couchianus]</t>
  </si>
  <si>
    <t>granzyme B-like isoform X2 [Xiphophorus hellerii]</t>
  </si>
  <si>
    <t>protein Wnt-10a [Xiphophorus maculatus]</t>
  </si>
  <si>
    <t>protein Wnt-10a [Oncorhynchus mykiss]</t>
  </si>
  <si>
    <t>protein Wnt-10a isoform X2 [Perca flavescens]</t>
  </si>
  <si>
    <t>putative methyltransferase DDB_G0268948 [Xiphophorus couchianus]</t>
  </si>
  <si>
    <t>lactase-phlorizin hydrolase-like [Xiphophorus maculatus]</t>
  </si>
  <si>
    <t>lactase-phlorizin hydrolase isoform X1 [Xiphophorus hellerii]</t>
  </si>
  <si>
    <t>Ifi44</t>
  </si>
  <si>
    <t>interferon-induced protein 44-like [Xiphophorus hellerii]</t>
  </si>
  <si>
    <t>PREDICTED: interferon-induced protein 44-like [Poecilia formosa]</t>
  </si>
  <si>
    <t>heat shock 70 kDa protein 12A-like isoform X4 [Xiphophorus hellerii]</t>
  </si>
  <si>
    <t>heat shock 70 kDa protein 12A-like [Xiphophorus couchianus]</t>
  </si>
  <si>
    <t>PREDICTED: heat shock 70 kDa protein 12A-like [Poecilia latipinna]</t>
  </si>
  <si>
    <t>heat shock 70 kDa protein 12A-like, partial [Xiphophorus maculatus]</t>
  </si>
  <si>
    <t>HSPA12B</t>
  </si>
  <si>
    <t>heat shock 70 kDa protein 12B-like isoform X1 [Xiphophorus maculatus]</t>
  </si>
  <si>
    <t>heat shock 70 kDa protein 12A-like [Xiphophorus hellerii]</t>
  </si>
  <si>
    <t>HSPA12A</t>
  </si>
  <si>
    <t>heat shock 70 kDa protein 12A-like isoform X2 [Xiphophorus maculatus]</t>
  </si>
  <si>
    <t>heat shock 70 kDa protein 12A-like isoform X1 [Xiphophorus hellerii]</t>
  </si>
  <si>
    <t>heat shock 70 kDa protein 12A-like isoform X3 [Xiphophorus maculatus]</t>
  </si>
  <si>
    <t>PREDICTED: heat shock 70 kDa protein 12A-like [Poecilia reticulata]</t>
  </si>
  <si>
    <t>PREDICTED: uncharacterized protein LOC103131848 [Poecilia formosa]</t>
  </si>
  <si>
    <t>PREDICTED: uncharacterized protein LOC106937991 [Poecilia latipinna]</t>
  </si>
  <si>
    <t>uncharacterized protein LOC116723453 isoform X1 [Xiphophorus hellerii]</t>
  </si>
  <si>
    <t>PREDICTED: heat shock 70 kDa protein 12A-like, partial [Poecilia reticulata]</t>
  </si>
  <si>
    <t>solute carrier family 12 member 3-like [Xiphophorus maculatus]</t>
  </si>
  <si>
    <t>KLHL22</t>
  </si>
  <si>
    <t>GTPase IMAP family member 7-like [Xiphophorus hellerii]</t>
  </si>
  <si>
    <t>GIMAP2</t>
  </si>
  <si>
    <t>immune-associated nucleotide-binding protein 12-like [Xiphophorus maculatus]</t>
  </si>
  <si>
    <t>GTPase IMAP family member 7-like [Xiphophorus couchianus]</t>
  </si>
  <si>
    <t>Gimap4</t>
  </si>
  <si>
    <t>SLAM family member 5-like isoform X2 [Xiphophorus hellerii]</t>
  </si>
  <si>
    <t>uncharacterized protein LOC111611049 [Xiphophorus maculatus]</t>
  </si>
  <si>
    <t>PREDICTED: histone H4 [Crocodylus porosus]</t>
  </si>
  <si>
    <t>PREDICTED: uncharacterized protein LOC109315952 [Crocodylus porosus]</t>
  </si>
  <si>
    <t>G-protein coupled receptor 12-like, partial [Xiphophorus maculatus]</t>
  </si>
  <si>
    <t>Prss8</t>
  </si>
  <si>
    <t>serine protease 27-like [Xiphophorus maculatus]</t>
  </si>
  <si>
    <t>titin-like isoform X1 [Xiphophorus maculatus]</t>
  </si>
  <si>
    <t>uncharacterized protein LOC111611056 [Xiphophorus maculatus]</t>
  </si>
  <si>
    <t>PREDICTED: kinesin light chain 1-like [Cyprinodon variegatus]</t>
  </si>
  <si>
    <t>protein mono-ADP-ribosyltransferase PARP14-like [Xiphophorus couchianus]</t>
  </si>
  <si>
    <t>prostaglandin reductase 1-like [Xiphophorus couchianus]</t>
  </si>
  <si>
    <t>PREDICTED: probable E3 ubiquitin-protein ligase ARI5 [Poecilia latipinna]</t>
  </si>
  <si>
    <t>claudin-15-like [Xiphophorus hellerii]</t>
  </si>
  <si>
    <t>gene_symbol</t>
  </si>
  <si>
    <t>gene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4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1AD7D-6C63-3547-89D7-4C572DE908BC}">
  <dimension ref="A1:K337"/>
  <sheetViews>
    <sheetView tabSelected="1" zoomScale="120" zoomScaleNormal="120" workbookViewId="0">
      <pane ySplit="1" topLeftCell="A2" activePane="bottomLeft" state="frozen"/>
      <selection pane="bottomLeft" activeCell="B20" sqref="B20"/>
    </sheetView>
  </sheetViews>
  <sheetFormatPr baseColWidth="10" defaultRowHeight="16" x14ac:dyDescent="0.2"/>
  <cols>
    <col min="1" max="16384" width="10.7109375" style="2"/>
  </cols>
  <sheetData>
    <row r="1" spans="1:11" s="1" customFormat="1" x14ac:dyDescent="0.2">
      <c r="A1" s="1" t="s">
        <v>0</v>
      </c>
      <c r="B1" s="1" t="s">
        <v>1477</v>
      </c>
      <c r="C1" s="1" t="s">
        <v>1478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2">
      <c r="A2" s="2" t="s">
        <v>9</v>
      </c>
      <c r="B2" s="2" t="s">
        <v>286</v>
      </c>
      <c r="C2" s="2" t="s">
        <v>287</v>
      </c>
      <c r="D2" s="2" t="s">
        <v>10</v>
      </c>
      <c r="E2" s="2" t="s">
        <v>11</v>
      </c>
      <c r="F2" s="2">
        <v>16782781</v>
      </c>
      <c r="G2" s="2">
        <v>16784277</v>
      </c>
      <c r="H2" s="2">
        <v>100</v>
      </c>
      <c r="I2" s="2" t="s">
        <v>12</v>
      </c>
      <c r="J2" s="2" t="s">
        <v>13</v>
      </c>
      <c r="K2" s="2" t="s">
        <v>14</v>
      </c>
    </row>
    <row r="3" spans="1:11" x14ac:dyDescent="0.2">
      <c r="A3" s="2" t="s">
        <v>9</v>
      </c>
      <c r="B3" s="2" t="s">
        <v>288</v>
      </c>
      <c r="C3" s="2" t="s">
        <v>289</v>
      </c>
      <c r="D3" s="2" t="s">
        <v>10</v>
      </c>
      <c r="E3" s="2" t="s">
        <v>11</v>
      </c>
      <c r="F3" s="2">
        <v>16788040</v>
      </c>
      <c r="G3" s="2">
        <v>16789596</v>
      </c>
      <c r="H3" s="2">
        <v>100</v>
      </c>
      <c r="I3" s="2" t="s">
        <v>12</v>
      </c>
      <c r="J3" s="2" t="s">
        <v>13</v>
      </c>
      <c r="K3" s="2" t="s">
        <v>15</v>
      </c>
    </row>
    <row r="4" spans="1:11" x14ac:dyDescent="0.2">
      <c r="A4" s="2" t="s">
        <v>9</v>
      </c>
      <c r="B4" s="2" t="s">
        <v>288</v>
      </c>
      <c r="C4" s="2" t="s">
        <v>289</v>
      </c>
      <c r="D4" s="2" t="s">
        <v>16</v>
      </c>
      <c r="E4" s="2" t="s">
        <v>11</v>
      </c>
      <c r="F4" s="2">
        <v>16788040</v>
      </c>
      <c r="G4" s="2">
        <v>16789596</v>
      </c>
      <c r="H4" s="2">
        <v>58.93</v>
      </c>
      <c r="I4" s="2" t="s">
        <v>12</v>
      </c>
      <c r="J4" s="2" t="s">
        <v>13</v>
      </c>
      <c r="K4" s="2" t="s">
        <v>1319</v>
      </c>
    </row>
    <row r="5" spans="1:11" x14ac:dyDescent="0.2">
      <c r="A5" s="2" t="s">
        <v>9</v>
      </c>
      <c r="B5" s="2" t="s">
        <v>288</v>
      </c>
      <c r="C5" s="2" t="s">
        <v>289</v>
      </c>
      <c r="D5" s="2" t="s">
        <v>16</v>
      </c>
      <c r="E5" s="2" t="s">
        <v>11</v>
      </c>
      <c r="F5" s="2">
        <v>16788040</v>
      </c>
      <c r="G5" s="2">
        <v>16789596</v>
      </c>
      <c r="H5" s="2">
        <v>62.61</v>
      </c>
      <c r="I5" s="2" t="s">
        <v>12</v>
      </c>
      <c r="J5" s="2" t="s">
        <v>13</v>
      </c>
      <c r="K5" s="2" t="s">
        <v>1320</v>
      </c>
    </row>
    <row r="6" spans="1:11" x14ac:dyDescent="0.2">
      <c r="A6" s="2" t="s">
        <v>9</v>
      </c>
      <c r="B6" s="2" t="s">
        <v>290</v>
      </c>
      <c r="C6" s="2" t="s">
        <v>291</v>
      </c>
      <c r="D6" s="2" t="s">
        <v>10</v>
      </c>
      <c r="E6" s="2" t="s">
        <v>11</v>
      </c>
      <c r="F6" s="2">
        <v>16791646</v>
      </c>
      <c r="G6" s="2">
        <v>16792881</v>
      </c>
      <c r="H6" s="2">
        <v>100</v>
      </c>
      <c r="I6" s="2" t="s">
        <v>12</v>
      </c>
      <c r="J6" s="2" t="s">
        <v>13</v>
      </c>
      <c r="K6" s="2" t="s">
        <v>17</v>
      </c>
    </row>
    <row r="7" spans="1:11" x14ac:dyDescent="0.2">
      <c r="A7" s="2" t="s">
        <v>9</v>
      </c>
      <c r="B7" s="2" t="s">
        <v>292</v>
      </c>
      <c r="C7" s="2" t="s">
        <v>293</v>
      </c>
      <c r="D7" s="2" t="s">
        <v>10</v>
      </c>
      <c r="E7" s="2" t="s">
        <v>11</v>
      </c>
      <c r="F7" s="2">
        <v>16807652</v>
      </c>
      <c r="G7" s="2">
        <v>16808752</v>
      </c>
      <c r="H7" s="2">
        <v>100</v>
      </c>
      <c r="I7" s="2" t="s">
        <v>12</v>
      </c>
      <c r="J7" s="2" t="s">
        <v>13</v>
      </c>
      <c r="K7" s="2" t="s">
        <v>18</v>
      </c>
    </row>
    <row r="8" spans="1:11" x14ac:dyDescent="0.2">
      <c r="A8" s="2" t="s">
        <v>9</v>
      </c>
      <c r="B8" s="2" t="s">
        <v>294</v>
      </c>
      <c r="C8" s="2" t="s">
        <v>295</v>
      </c>
      <c r="D8" s="2" t="s">
        <v>10</v>
      </c>
      <c r="E8" s="2" t="s">
        <v>11</v>
      </c>
      <c r="F8" s="2">
        <v>16817480</v>
      </c>
      <c r="G8" s="2">
        <v>16820238</v>
      </c>
      <c r="H8" s="2">
        <v>69.25</v>
      </c>
      <c r="I8" s="2" t="s">
        <v>12</v>
      </c>
      <c r="J8" s="2" t="s">
        <v>13</v>
      </c>
      <c r="K8" s="2" t="s">
        <v>19</v>
      </c>
    </row>
    <row r="9" spans="1:11" x14ac:dyDescent="0.2">
      <c r="A9" s="2" t="s">
        <v>9</v>
      </c>
      <c r="B9" s="2" t="s">
        <v>294</v>
      </c>
      <c r="C9" s="2" t="s">
        <v>295</v>
      </c>
      <c r="D9" s="2" t="s">
        <v>10</v>
      </c>
      <c r="E9" s="2" t="s">
        <v>11</v>
      </c>
      <c r="F9" s="2">
        <v>16817483</v>
      </c>
      <c r="G9" s="2">
        <v>16820238</v>
      </c>
      <c r="H9" s="2">
        <v>50.81</v>
      </c>
      <c r="I9" s="2" t="s">
        <v>12</v>
      </c>
      <c r="J9" s="2" t="s">
        <v>13</v>
      </c>
      <c r="K9" s="2" t="s">
        <v>1321</v>
      </c>
    </row>
    <row r="10" spans="1:11" x14ac:dyDescent="0.2">
      <c r="A10" s="2" t="s">
        <v>9</v>
      </c>
      <c r="B10" s="2" t="s">
        <v>296</v>
      </c>
      <c r="C10" s="2" t="s">
        <v>297</v>
      </c>
      <c r="D10" s="2" t="s">
        <v>10</v>
      </c>
      <c r="E10" s="2" t="s">
        <v>11</v>
      </c>
      <c r="F10" s="2">
        <v>16958697</v>
      </c>
      <c r="G10" s="2">
        <v>16963650</v>
      </c>
      <c r="H10" s="2">
        <v>90</v>
      </c>
      <c r="I10" s="2" t="s">
        <v>12</v>
      </c>
      <c r="J10" s="2" t="s">
        <v>13</v>
      </c>
      <c r="K10" s="2" t="s">
        <v>20</v>
      </c>
    </row>
    <row r="11" spans="1:11" x14ac:dyDescent="0.2">
      <c r="A11" s="2" t="s">
        <v>9</v>
      </c>
      <c r="B11" s="2" t="s">
        <v>298</v>
      </c>
      <c r="C11" s="2" t="s">
        <v>299</v>
      </c>
      <c r="D11" s="2" t="s">
        <v>16</v>
      </c>
      <c r="E11" s="2" t="s">
        <v>11</v>
      </c>
      <c r="F11" s="2">
        <v>16971988</v>
      </c>
      <c r="G11" s="2">
        <v>16980211</v>
      </c>
      <c r="H11" s="2">
        <v>100</v>
      </c>
      <c r="I11" s="2" t="s">
        <v>21</v>
      </c>
      <c r="J11" s="2" t="s">
        <v>13</v>
      </c>
      <c r="K11" s="2" t="s">
        <v>22</v>
      </c>
    </row>
    <row r="12" spans="1:11" x14ac:dyDescent="0.2">
      <c r="A12" s="2" t="s">
        <v>9</v>
      </c>
      <c r="B12" s="2" t="s">
        <v>302</v>
      </c>
      <c r="C12" s="2" t="s">
        <v>303</v>
      </c>
      <c r="D12" s="2" t="s">
        <v>16</v>
      </c>
      <c r="E12" s="2" t="s">
        <v>11</v>
      </c>
      <c r="F12" s="2">
        <v>16990199</v>
      </c>
      <c r="G12" s="2">
        <v>17022779</v>
      </c>
      <c r="H12" s="2">
        <v>100</v>
      </c>
      <c r="I12" s="2" t="s">
        <v>12</v>
      </c>
      <c r="J12" s="2" t="s">
        <v>13</v>
      </c>
      <c r="K12" s="2" t="s">
        <v>23</v>
      </c>
    </row>
    <row r="13" spans="1:11" x14ac:dyDescent="0.2">
      <c r="A13" s="2" t="s">
        <v>9</v>
      </c>
      <c r="B13" s="2" t="s">
        <v>304</v>
      </c>
      <c r="C13" s="2" t="s">
        <v>305</v>
      </c>
      <c r="D13" s="2" t="s">
        <v>24</v>
      </c>
      <c r="E13" s="2" t="s">
        <v>11</v>
      </c>
      <c r="F13" s="2">
        <v>17032592</v>
      </c>
      <c r="G13" s="2">
        <v>17070567</v>
      </c>
      <c r="H13" s="2">
        <v>100</v>
      </c>
      <c r="I13" s="2" t="s">
        <v>21</v>
      </c>
      <c r="J13" s="2" t="s">
        <v>13</v>
      </c>
      <c r="K13" s="2" t="s">
        <v>25</v>
      </c>
    </row>
    <row r="14" spans="1:11" x14ac:dyDescent="0.2">
      <c r="A14" s="2" t="s">
        <v>9</v>
      </c>
      <c r="B14" s="2" t="s">
        <v>306</v>
      </c>
      <c r="C14" s="2" t="s">
        <v>307</v>
      </c>
      <c r="D14" s="2" t="s">
        <v>16</v>
      </c>
      <c r="E14" s="2" t="s">
        <v>11</v>
      </c>
      <c r="F14" s="2">
        <v>17085870</v>
      </c>
      <c r="G14" s="2">
        <v>17118492</v>
      </c>
      <c r="H14" s="2">
        <v>95</v>
      </c>
      <c r="I14" s="2" t="s">
        <v>12</v>
      </c>
      <c r="J14" s="2" t="s">
        <v>13</v>
      </c>
      <c r="K14" s="2" t="s">
        <v>26</v>
      </c>
    </row>
    <row r="15" spans="1:11" x14ac:dyDescent="0.2">
      <c r="A15" s="2" t="s">
        <v>9</v>
      </c>
      <c r="B15" s="2" t="s">
        <v>308</v>
      </c>
      <c r="C15" s="2" t="s">
        <v>309</v>
      </c>
      <c r="D15" s="2" t="s">
        <v>10</v>
      </c>
      <c r="E15" s="2" t="s">
        <v>11</v>
      </c>
      <c r="F15" s="2">
        <v>17123405</v>
      </c>
      <c r="G15" s="2">
        <v>17127768</v>
      </c>
      <c r="H15" s="2">
        <v>100</v>
      </c>
      <c r="I15" s="2" t="s">
        <v>21</v>
      </c>
      <c r="J15" s="2" t="s">
        <v>13</v>
      </c>
      <c r="K15" s="2" t="s">
        <v>27</v>
      </c>
    </row>
    <row r="16" spans="1:11" x14ac:dyDescent="0.2">
      <c r="A16" s="2" t="s">
        <v>9</v>
      </c>
      <c r="B16" s="2" t="s">
        <v>310</v>
      </c>
      <c r="C16" s="2" t="s">
        <v>311</v>
      </c>
      <c r="D16" s="2" t="s">
        <v>24</v>
      </c>
      <c r="E16" s="2" t="s">
        <v>11</v>
      </c>
      <c r="F16" s="2">
        <v>17129859</v>
      </c>
      <c r="G16" s="2">
        <v>17140118</v>
      </c>
      <c r="H16" s="2">
        <v>100</v>
      </c>
      <c r="I16" s="2" t="s">
        <v>21</v>
      </c>
      <c r="J16" s="2" t="s">
        <v>13</v>
      </c>
      <c r="K16" s="2" t="s">
        <v>28</v>
      </c>
    </row>
    <row r="17" spans="1:11" x14ac:dyDescent="0.2">
      <c r="A17" s="2" t="s">
        <v>9</v>
      </c>
      <c r="B17" s="2" t="s">
        <v>300</v>
      </c>
      <c r="C17" s="2" t="s">
        <v>301</v>
      </c>
      <c r="D17" s="2" t="s">
        <v>10</v>
      </c>
      <c r="E17" s="2" t="s">
        <v>11</v>
      </c>
      <c r="F17" s="2">
        <v>17141388</v>
      </c>
      <c r="G17" s="2">
        <v>17144093</v>
      </c>
      <c r="H17" s="2">
        <v>98.08</v>
      </c>
      <c r="I17" s="2" t="s">
        <v>21</v>
      </c>
      <c r="J17" s="2" t="s">
        <v>13</v>
      </c>
      <c r="K17" s="2" t="s">
        <v>29</v>
      </c>
    </row>
    <row r="18" spans="1:11" x14ac:dyDescent="0.2">
      <c r="A18" s="2" t="s">
        <v>9</v>
      </c>
      <c r="B18" s="2" t="s">
        <v>312</v>
      </c>
      <c r="C18" s="2" t="s">
        <v>313</v>
      </c>
      <c r="D18" s="2" t="s">
        <v>10</v>
      </c>
      <c r="E18" s="2" t="s">
        <v>11</v>
      </c>
      <c r="F18" s="2">
        <v>17148006</v>
      </c>
      <c r="G18" s="2">
        <v>17175533</v>
      </c>
      <c r="H18" s="2">
        <v>92</v>
      </c>
      <c r="I18" s="2" t="s">
        <v>21</v>
      </c>
      <c r="J18" s="2" t="s">
        <v>13</v>
      </c>
      <c r="K18" s="2" t="s">
        <v>30</v>
      </c>
    </row>
    <row r="19" spans="1:11" x14ac:dyDescent="0.2">
      <c r="A19" s="2" t="s">
        <v>9</v>
      </c>
      <c r="B19" s="2" t="s">
        <v>314</v>
      </c>
      <c r="C19" s="2" t="s">
        <v>315</v>
      </c>
      <c r="D19" s="2" t="s">
        <v>16</v>
      </c>
      <c r="E19" s="2" t="s">
        <v>11</v>
      </c>
      <c r="F19" s="2">
        <v>17184168</v>
      </c>
      <c r="G19" s="2">
        <v>17185247</v>
      </c>
      <c r="H19" s="2">
        <v>99.72</v>
      </c>
      <c r="I19" s="2" t="s">
        <v>12</v>
      </c>
      <c r="J19" s="2" t="s">
        <v>13</v>
      </c>
      <c r="K19" s="2" t="s">
        <v>31</v>
      </c>
    </row>
    <row r="20" spans="1:11" x14ac:dyDescent="0.2">
      <c r="A20" s="2" t="s">
        <v>9</v>
      </c>
      <c r="B20" s="2" t="s">
        <v>316</v>
      </c>
      <c r="C20" s="2" t="s">
        <v>317</v>
      </c>
      <c r="D20" s="2" t="s">
        <v>10</v>
      </c>
      <c r="E20" s="2" t="s">
        <v>11</v>
      </c>
      <c r="F20" s="2">
        <v>17193230</v>
      </c>
      <c r="G20" s="2">
        <v>17200115</v>
      </c>
      <c r="H20" s="2">
        <v>81</v>
      </c>
      <c r="I20" s="2" t="s">
        <v>12</v>
      </c>
      <c r="J20" s="2" t="s">
        <v>13</v>
      </c>
      <c r="K20" s="2" t="s">
        <v>32</v>
      </c>
    </row>
    <row r="21" spans="1:11" x14ac:dyDescent="0.2">
      <c r="A21" s="2" t="s">
        <v>9</v>
      </c>
      <c r="B21" s="2" t="s">
        <v>318</v>
      </c>
      <c r="C21" s="2" t="s">
        <v>319</v>
      </c>
      <c r="D21" s="2" t="s">
        <v>10</v>
      </c>
      <c r="E21" s="2" t="s">
        <v>11</v>
      </c>
      <c r="F21" s="2">
        <v>17203155</v>
      </c>
      <c r="G21" s="2">
        <v>17208624</v>
      </c>
      <c r="H21" s="2">
        <v>89</v>
      </c>
      <c r="I21" s="2" t="s">
        <v>12</v>
      </c>
      <c r="J21" s="2" t="s">
        <v>13</v>
      </c>
      <c r="K21" s="2" t="s">
        <v>33</v>
      </c>
    </row>
    <row r="22" spans="1:11" x14ac:dyDescent="0.2">
      <c r="A22" s="2" t="s">
        <v>9</v>
      </c>
      <c r="B22" s="2" t="s">
        <v>320</v>
      </c>
      <c r="C22" s="2" t="s">
        <v>321</v>
      </c>
      <c r="D22" s="2" t="s">
        <v>10</v>
      </c>
      <c r="E22" s="2" t="s">
        <v>11</v>
      </c>
      <c r="F22" s="2">
        <v>17217869</v>
      </c>
      <c r="G22" s="2">
        <v>17230120</v>
      </c>
      <c r="H22" s="2">
        <v>100</v>
      </c>
      <c r="I22" s="2" t="s">
        <v>21</v>
      </c>
      <c r="J22" s="2" t="s">
        <v>13</v>
      </c>
      <c r="K22" s="2" t="s">
        <v>34</v>
      </c>
    </row>
    <row r="23" spans="1:11" x14ac:dyDescent="0.2">
      <c r="A23" s="2" t="s">
        <v>9</v>
      </c>
      <c r="B23" s="2" t="s">
        <v>322</v>
      </c>
      <c r="C23" s="2" t="s">
        <v>323</v>
      </c>
      <c r="D23" s="2" t="s">
        <v>24</v>
      </c>
      <c r="E23" s="2" t="s">
        <v>11</v>
      </c>
      <c r="F23" s="2">
        <v>17232757</v>
      </c>
      <c r="G23" s="2">
        <v>17241308</v>
      </c>
      <c r="H23" s="2">
        <v>100</v>
      </c>
      <c r="I23" s="2" t="s">
        <v>21</v>
      </c>
      <c r="J23" s="2" t="s">
        <v>13</v>
      </c>
      <c r="K23" s="2" t="s">
        <v>35</v>
      </c>
    </row>
    <row r="24" spans="1:11" x14ac:dyDescent="0.2">
      <c r="A24" s="2" t="s">
        <v>9</v>
      </c>
      <c r="B24" s="2" t="s">
        <v>324</v>
      </c>
      <c r="C24" s="2" t="s">
        <v>325</v>
      </c>
      <c r="D24" s="2" t="s">
        <v>10</v>
      </c>
      <c r="E24" s="2" t="s">
        <v>11</v>
      </c>
      <c r="F24" s="2">
        <v>17243143</v>
      </c>
      <c r="G24" s="2">
        <v>17295942</v>
      </c>
      <c r="H24" s="2">
        <v>92</v>
      </c>
      <c r="I24" s="2" t="s">
        <v>21</v>
      </c>
      <c r="J24" s="2" t="s">
        <v>13</v>
      </c>
      <c r="K24" s="2" t="s">
        <v>36</v>
      </c>
    </row>
    <row r="25" spans="1:11" x14ac:dyDescent="0.2">
      <c r="A25" s="2" t="s">
        <v>9</v>
      </c>
      <c r="B25" s="2" t="s">
        <v>326</v>
      </c>
      <c r="C25" s="2" t="s">
        <v>327</v>
      </c>
      <c r="D25" s="2" t="s">
        <v>16</v>
      </c>
      <c r="E25" s="2" t="s">
        <v>11</v>
      </c>
      <c r="F25" s="2">
        <v>17435889</v>
      </c>
      <c r="G25" s="2">
        <v>17501605</v>
      </c>
      <c r="H25" s="2">
        <v>88</v>
      </c>
      <c r="I25" s="2" t="s">
        <v>12</v>
      </c>
      <c r="J25" s="2" t="s">
        <v>13</v>
      </c>
      <c r="K25" s="2" t="s">
        <v>37</v>
      </c>
    </row>
    <row r="26" spans="1:11" x14ac:dyDescent="0.2">
      <c r="A26" s="2" t="s">
        <v>9</v>
      </c>
      <c r="B26" s="2" t="s">
        <v>328</v>
      </c>
      <c r="C26" s="2" t="s">
        <v>1421</v>
      </c>
      <c r="D26" s="2" t="s">
        <v>10</v>
      </c>
      <c r="E26" s="2" t="s">
        <v>11</v>
      </c>
      <c r="F26" s="2">
        <v>17507455</v>
      </c>
      <c r="G26" s="2">
        <v>17510073</v>
      </c>
      <c r="H26" s="2">
        <v>75</v>
      </c>
      <c r="I26" s="2" t="s">
        <v>21</v>
      </c>
      <c r="J26" s="2" t="s">
        <v>13</v>
      </c>
      <c r="K26" s="2" t="s">
        <v>1322</v>
      </c>
    </row>
    <row r="27" spans="1:11" x14ac:dyDescent="0.2">
      <c r="A27" s="2" t="s">
        <v>9</v>
      </c>
      <c r="B27" s="2" t="s">
        <v>329</v>
      </c>
      <c r="C27" s="2" t="s">
        <v>330</v>
      </c>
      <c r="D27" s="2" t="s">
        <v>16</v>
      </c>
      <c r="E27" s="2" t="s">
        <v>11</v>
      </c>
      <c r="F27" s="2">
        <v>17535763</v>
      </c>
      <c r="G27" s="2">
        <v>17539306</v>
      </c>
      <c r="H27" s="2">
        <v>83</v>
      </c>
      <c r="I27" s="2" t="s">
        <v>12</v>
      </c>
      <c r="J27" s="2" t="s">
        <v>13</v>
      </c>
      <c r="K27" s="2" t="s">
        <v>38</v>
      </c>
    </row>
    <row r="28" spans="1:11" x14ac:dyDescent="0.2">
      <c r="A28" s="2" t="s">
        <v>9</v>
      </c>
      <c r="B28" s="2" t="s">
        <v>331</v>
      </c>
      <c r="C28" s="2" t="s">
        <v>332</v>
      </c>
      <c r="D28" s="2" t="s">
        <v>16</v>
      </c>
      <c r="E28" s="2" t="s">
        <v>11</v>
      </c>
      <c r="F28" s="2">
        <v>17539859</v>
      </c>
      <c r="G28" s="2">
        <v>17547239</v>
      </c>
      <c r="H28" s="2">
        <v>92.49</v>
      </c>
      <c r="I28" s="2" t="s">
        <v>21</v>
      </c>
      <c r="J28" s="2" t="s">
        <v>13</v>
      </c>
      <c r="K28" s="2" t="s">
        <v>39</v>
      </c>
    </row>
    <row r="29" spans="1:11" x14ac:dyDescent="0.2">
      <c r="A29" s="2" t="s">
        <v>9</v>
      </c>
      <c r="B29" s="2" t="s">
        <v>333</v>
      </c>
      <c r="C29" s="2" t="s">
        <v>334</v>
      </c>
      <c r="D29" s="2" t="s">
        <v>10</v>
      </c>
      <c r="E29" s="2" t="s">
        <v>11</v>
      </c>
      <c r="F29" s="2">
        <v>17548551</v>
      </c>
      <c r="G29" s="2">
        <v>17566330</v>
      </c>
      <c r="H29" s="2">
        <v>100</v>
      </c>
      <c r="I29" s="2" t="s">
        <v>21</v>
      </c>
      <c r="J29" s="2" t="s">
        <v>13</v>
      </c>
      <c r="K29" s="2" t="s">
        <v>40</v>
      </c>
    </row>
    <row r="30" spans="1:11" x14ac:dyDescent="0.2">
      <c r="A30" s="2" t="s">
        <v>9</v>
      </c>
      <c r="B30" s="2" t="s">
        <v>335</v>
      </c>
      <c r="C30" s="2" t="s">
        <v>336</v>
      </c>
      <c r="D30" s="2" t="s">
        <v>24</v>
      </c>
      <c r="E30" s="2" t="s">
        <v>11</v>
      </c>
      <c r="F30" s="2">
        <v>17569179</v>
      </c>
      <c r="G30" s="2">
        <v>17597020</v>
      </c>
      <c r="H30" s="2">
        <v>100</v>
      </c>
      <c r="I30" s="2" t="s">
        <v>12</v>
      </c>
      <c r="J30" s="2" t="s">
        <v>13</v>
      </c>
      <c r="K30" s="2" t="s">
        <v>41</v>
      </c>
    </row>
    <row r="31" spans="1:11" x14ac:dyDescent="0.2">
      <c r="A31" s="2" t="s">
        <v>9</v>
      </c>
      <c r="B31" s="2" t="s">
        <v>337</v>
      </c>
      <c r="C31" s="2" t="s">
        <v>338</v>
      </c>
      <c r="D31" s="2" t="s">
        <v>10</v>
      </c>
      <c r="E31" s="2" t="s">
        <v>11</v>
      </c>
      <c r="F31" s="2">
        <v>17602732</v>
      </c>
      <c r="G31" s="2">
        <v>17603721</v>
      </c>
      <c r="H31" s="2">
        <v>100</v>
      </c>
      <c r="I31" s="2" t="s">
        <v>21</v>
      </c>
      <c r="J31" s="2" t="s">
        <v>13</v>
      </c>
      <c r="K31" s="2" t="s">
        <v>42</v>
      </c>
    </row>
    <row r="32" spans="1:11" x14ac:dyDescent="0.2">
      <c r="A32" s="2" t="s">
        <v>9</v>
      </c>
      <c r="B32" s="2" t="s">
        <v>339</v>
      </c>
      <c r="C32" s="2" t="s">
        <v>340</v>
      </c>
      <c r="D32" s="2" t="s">
        <v>16</v>
      </c>
      <c r="E32" s="2" t="s">
        <v>11</v>
      </c>
      <c r="F32" s="2">
        <v>17643770</v>
      </c>
      <c r="G32" s="2">
        <v>17657423</v>
      </c>
      <c r="H32" s="2">
        <v>63</v>
      </c>
      <c r="I32" s="2" t="s">
        <v>21</v>
      </c>
      <c r="J32" s="2" t="s">
        <v>13</v>
      </c>
      <c r="K32" s="2" t="s">
        <v>43</v>
      </c>
    </row>
    <row r="33" spans="1:11" x14ac:dyDescent="0.2">
      <c r="A33" s="2" t="s">
        <v>9</v>
      </c>
      <c r="B33" s="2" t="s">
        <v>341</v>
      </c>
      <c r="C33" s="2" t="s">
        <v>342</v>
      </c>
      <c r="D33" s="2" t="s">
        <v>10</v>
      </c>
      <c r="E33" s="2" t="s">
        <v>11</v>
      </c>
      <c r="F33" s="2">
        <v>17697346</v>
      </c>
      <c r="G33" s="2">
        <v>17703197</v>
      </c>
      <c r="H33" s="2">
        <v>75</v>
      </c>
      <c r="I33" s="2" t="s">
        <v>12</v>
      </c>
      <c r="J33" s="2" t="s">
        <v>13</v>
      </c>
      <c r="K33" s="2" t="s">
        <v>44</v>
      </c>
    </row>
    <row r="34" spans="1:11" x14ac:dyDescent="0.2">
      <c r="A34" s="2" t="s">
        <v>9</v>
      </c>
      <c r="B34" s="2" t="s">
        <v>343</v>
      </c>
      <c r="C34" s="2" t="s">
        <v>344</v>
      </c>
      <c r="D34" s="2" t="s">
        <v>10</v>
      </c>
      <c r="E34" s="2" t="s">
        <v>11</v>
      </c>
      <c r="F34" s="2">
        <v>17716751</v>
      </c>
      <c r="G34" s="2">
        <v>17729421</v>
      </c>
      <c r="H34" s="2">
        <v>100</v>
      </c>
      <c r="I34" s="2" t="s">
        <v>21</v>
      </c>
      <c r="J34" s="2" t="s">
        <v>13</v>
      </c>
      <c r="K34" s="2" t="s">
        <v>45</v>
      </c>
    </row>
    <row r="35" spans="1:11" x14ac:dyDescent="0.2">
      <c r="A35" s="2" t="s">
        <v>9</v>
      </c>
      <c r="B35" s="2" t="s">
        <v>345</v>
      </c>
      <c r="C35" s="2" t="s">
        <v>346</v>
      </c>
      <c r="D35" s="2" t="s">
        <v>24</v>
      </c>
      <c r="E35" s="2" t="s">
        <v>11</v>
      </c>
      <c r="F35" s="2">
        <v>17735458</v>
      </c>
      <c r="G35" s="2">
        <v>17762012</v>
      </c>
      <c r="H35" s="2">
        <v>100</v>
      </c>
      <c r="I35" s="2" t="s">
        <v>21</v>
      </c>
      <c r="J35" s="2" t="s">
        <v>13</v>
      </c>
      <c r="K35" s="2" t="s">
        <v>46</v>
      </c>
    </row>
    <row r="36" spans="1:11" x14ac:dyDescent="0.2">
      <c r="A36" s="2" t="s">
        <v>9</v>
      </c>
      <c r="B36" s="2" t="s">
        <v>347</v>
      </c>
      <c r="C36" s="2" t="s">
        <v>348</v>
      </c>
      <c r="D36" s="2" t="s">
        <v>16</v>
      </c>
      <c r="E36" s="2" t="s">
        <v>11</v>
      </c>
      <c r="F36" s="2">
        <v>17738734</v>
      </c>
      <c r="G36" s="2">
        <v>17739843</v>
      </c>
      <c r="H36" s="2">
        <v>78.81</v>
      </c>
      <c r="I36" s="2" t="s">
        <v>21</v>
      </c>
      <c r="J36" s="2" t="s">
        <v>13</v>
      </c>
      <c r="K36" s="2" t="s">
        <v>47</v>
      </c>
    </row>
    <row r="37" spans="1:11" x14ac:dyDescent="0.2">
      <c r="A37" s="2" t="s">
        <v>9</v>
      </c>
      <c r="B37" s="2" t="s">
        <v>349</v>
      </c>
      <c r="C37" s="2" t="s">
        <v>350</v>
      </c>
      <c r="D37" s="2" t="s">
        <v>24</v>
      </c>
      <c r="E37" s="2" t="s">
        <v>11</v>
      </c>
      <c r="F37" s="2">
        <v>17770432</v>
      </c>
      <c r="G37" s="2">
        <v>17774925</v>
      </c>
      <c r="H37" s="2">
        <v>100</v>
      </c>
      <c r="I37" s="2" t="s">
        <v>12</v>
      </c>
      <c r="J37" s="2" t="s">
        <v>13</v>
      </c>
      <c r="K37" s="2" t="s">
        <v>48</v>
      </c>
    </row>
    <row r="38" spans="1:11" x14ac:dyDescent="0.2">
      <c r="A38" s="2" t="s">
        <v>9</v>
      </c>
      <c r="B38" s="2" t="s">
        <v>351</v>
      </c>
      <c r="C38" s="2" t="s">
        <v>352</v>
      </c>
      <c r="D38" s="2" t="s">
        <v>16</v>
      </c>
      <c r="E38" s="2" t="s">
        <v>11</v>
      </c>
      <c r="F38" s="2">
        <v>17776877</v>
      </c>
      <c r="G38" s="2">
        <v>17801295</v>
      </c>
      <c r="H38" s="2">
        <v>91</v>
      </c>
      <c r="I38" s="2" t="s">
        <v>12</v>
      </c>
      <c r="J38" s="2" t="s">
        <v>13</v>
      </c>
      <c r="K38" s="2" t="s">
        <v>49</v>
      </c>
    </row>
    <row r="39" spans="1:11" x14ac:dyDescent="0.2">
      <c r="A39" s="2" t="s">
        <v>9</v>
      </c>
      <c r="B39" s="2" t="s">
        <v>353</v>
      </c>
      <c r="C39" s="2" t="s">
        <v>354</v>
      </c>
      <c r="D39" s="2" t="s">
        <v>10</v>
      </c>
      <c r="E39" s="2" t="s">
        <v>11</v>
      </c>
      <c r="F39" s="2">
        <v>17805019</v>
      </c>
      <c r="G39" s="2">
        <v>17834695</v>
      </c>
      <c r="H39" s="2">
        <v>93</v>
      </c>
      <c r="I39" s="2" t="s">
        <v>12</v>
      </c>
      <c r="J39" s="2" t="s">
        <v>13</v>
      </c>
      <c r="K39" s="2" t="s">
        <v>50</v>
      </c>
    </row>
    <row r="40" spans="1:11" x14ac:dyDescent="0.2">
      <c r="A40" s="2" t="s">
        <v>9</v>
      </c>
      <c r="B40" s="2" t="s">
        <v>355</v>
      </c>
      <c r="C40" s="2" t="s">
        <v>356</v>
      </c>
      <c r="D40" s="2" t="s">
        <v>10</v>
      </c>
      <c r="E40" s="2" t="s">
        <v>11</v>
      </c>
      <c r="F40" s="2">
        <v>18024480</v>
      </c>
      <c r="G40" s="2">
        <v>18041404</v>
      </c>
      <c r="H40" s="2">
        <v>100</v>
      </c>
      <c r="I40" s="2" t="s">
        <v>12</v>
      </c>
      <c r="J40" s="2" t="s">
        <v>13</v>
      </c>
      <c r="K40" s="2" t="s">
        <v>51</v>
      </c>
    </row>
    <row r="41" spans="1:11" x14ac:dyDescent="0.2">
      <c r="A41" s="2" t="s">
        <v>9</v>
      </c>
      <c r="B41" s="2" t="s">
        <v>357</v>
      </c>
      <c r="C41" s="2" t="s">
        <v>358</v>
      </c>
      <c r="D41" s="2" t="s">
        <v>24</v>
      </c>
      <c r="E41" s="2" t="s">
        <v>11</v>
      </c>
      <c r="F41" s="2">
        <v>18046495</v>
      </c>
      <c r="G41" s="2">
        <v>18055219</v>
      </c>
      <c r="H41" s="2">
        <v>100</v>
      </c>
      <c r="I41" s="2" t="s">
        <v>12</v>
      </c>
      <c r="J41" s="2" t="s">
        <v>13</v>
      </c>
      <c r="K41" s="2" t="s">
        <v>52</v>
      </c>
    </row>
    <row r="42" spans="1:11" x14ac:dyDescent="0.2">
      <c r="A42" s="2" t="s">
        <v>9</v>
      </c>
      <c r="B42" s="2" t="s">
        <v>359</v>
      </c>
      <c r="C42" s="2" t="s">
        <v>360</v>
      </c>
      <c r="D42" s="2" t="s">
        <v>10</v>
      </c>
      <c r="E42" s="2" t="s">
        <v>11</v>
      </c>
      <c r="F42" s="2">
        <v>18056271</v>
      </c>
      <c r="G42" s="2">
        <v>18057748</v>
      </c>
      <c r="H42" s="2">
        <v>67</v>
      </c>
      <c r="I42" s="2" t="s">
        <v>12</v>
      </c>
      <c r="J42" s="2" t="s">
        <v>13</v>
      </c>
      <c r="K42" s="2" t="s">
        <v>53</v>
      </c>
    </row>
    <row r="43" spans="1:11" x14ac:dyDescent="0.2">
      <c r="A43" s="2" t="s">
        <v>9</v>
      </c>
      <c r="B43" s="2" t="s">
        <v>361</v>
      </c>
      <c r="C43" s="2" t="s">
        <v>362</v>
      </c>
      <c r="D43" s="2" t="s">
        <v>24</v>
      </c>
      <c r="E43" s="2" t="s">
        <v>11</v>
      </c>
      <c r="F43" s="2">
        <v>18060161</v>
      </c>
      <c r="G43" s="2">
        <v>18085263</v>
      </c>
      <c r="H43" s="2">
        <v>100</v>
      </c>
      <c r="I43" s="2" t="s">
        <v>21</v>
      </c>
      <c r="J43" s="2" t="s">
        <v>13</v>
      </c>
      <c r="K43" s="2" t="s">
        <v>54</v>
      </c>
    </row>
    <row r="44" spans="1:11" x14ac:dyDescent="0.2">
      <c r="A44" s="2" t="s">
        <v>9</v>
      </c>
      <c r="B44" s="2" t="s">
        <v>363</v>
      </c>
      <c r="C44" s="2" t="s">
        <v>364</v>
      </c>
      <c r="D44" s="2" t="s">
        <v>16</v>
      </c>
      <c r="E44" s="2" t="s">
        <v>11</v>
      </c>
      <c r="F44" s="2">
        <v>18089591</v>
      </c>
      <c r="G44" s="2">
        <v>18093149</v>
      </c>
      <c r="H44" s="2">
        <v>100</v>
      </c>
      <c r="I44" s="2" t="s">
        <v>21</v>
      </c>
      <c r="J44" s="2" t="s">
        <v>13</v>
      </c>
      <c r="K44" s="2" t="s">
        <v>55</v>
      </c>
    </row>
    <row r="45" spans="1:11" x14ac:dyDescent="0.2">
      <c r="A45" s="2" t="s">
        <v>9</v>
      </c>
      <c r="B45" s="2" t="s">
        <v>365</v>
      </c>
      <c r="C45" s="2" t="s">
        <v>366</v>
      </c>
      <c r="D45" s="2" t="s">
        <v>10</v>
      </c>
      <c r="E45" s="2" t="s">
        <v>11</v>
      </c>
      <c r="F45" s="2">
        <v>18116642</v>
      </c>
      <c r="G45" s="2">
        <v>18124896</v>
      </c>
      <c r="H45" s="2">
        <v>86</v>
      </c>
      <c r="I45" s="2" t="s">
        <v>21</v>
      </c>
      <c r="J45" s="2" t="s">
        <v>13</v>
      </c>
      <c r="K45" s="2" t="s">
        <v>56</v>
      </c>
    </row>
    <row r="46" spans="1:11" x14ac:dyDescent="0.2">
      <c r="A46" s="2" t="s">
        <v>9</v>
      </c>
      <c r="B46" s="2" t="s">
        <v>367</v>
      </c>
      <c r="C46" s="2" t="s">
        <v>368</v>
      </c>
      <c r="D46" s="2" t="s">
        <v>24</v>
      </c>
      <c r="E46" s="2" t="s">
        <v>11</v>
      </c>
      <c r="F46" s="2">
        <v>18138202</v>
      </c>
      <c r="G46" s="2">
        <v>18154760</v>
      </c>
      <c r="H46" s="2">
        <v>100</v>
      </c>
      <c r="I46" s="2" t="s">
        <v>12</v>
      </c>
      <c r="J46" s="2" t="s">
        <v>13</v>
      </c>
      <c r="K46" s="2" t="s">
        <v>57</v>
      </c>
    </row>
    <row r="47" spans="1:11" x14ac:dyDescent="0.2">
      <c r="A47" s="2" t="s">
        <v>9</v>
      </c>
      <c r="B47" s="2" t="s">
        <v>369</v>
      </c>
      <c r="C47" s="2" t="s">
        <v>370</v>
      </c>
      <c r="D47" s="2" t="s">
        <v>10</v>
      </c>
      <c r="E47" s="2" t="s">
        <v>11</v>
      </c>
      <c r="F47" s="2">
        <v>18159317</v>
      </c>
      <c r="G47" s="2">
        <v>18165510</v>
      </c>
      <c r="H47" s="2">
        <v>100</v>
      </c>
      <c r="I47" s="2" t="s">
        <v>12</v>
      </c>
      <c r="J47" s="2" t="s">
        <v>13</v>
      </c>
      <c r="K47" s="2" t="s">
        <v>58</v>
      </c>
    </row>
    <row r="48" spans="1:11" x14ac:dyDescent="0.2">
      <c r="A48" s="2" t="s">
        <v>9</v>
      </c>
      <c r="B48" s="2" t="s">
        <v>371</v>
      </c>
      <c r="C48" s="2" t="s">
        <v>372</v>
      </c>
      <c r="D48" s="2" t="s">
        <v>16</v>
      </c>
      <c r="E48" s="2" t="s">
        <v>11</v>
      </c>
      <c r="F48" s="2">
        <v>18196371</v>
      </c>
      <c r="G48" s="2">
        <v>18219055</v>
      </c>
      <c r="H48" s="2">
        <v>94</v>
      </c>
      <c r="I48" s="2" t="s">
        <v>12</v>
      </c>
      <c r="J48" s="2" t="s">
        <v>13</v>
      </c>
      <c r="K48" s="2" t="s">
        <v>59</v>
      </c>
    </row>
    <row r="49" spans="1:11" x14ac:dyDescent="0.2">
      <c r="A49" s="2" t="s">
        <v>9</v>
      </c>
      <c r="B49" s="2" t="s">
        <v>373</v>
      </c>
      <c r="C49" s="2" t="s">
        <v>374</v>
      </c>
      <c r="D49" s="2" t="s">
        <v>10</v>
      </c>
      <c r="E49" s="2" t="s">
        <v>11</v>
      </c>
      <c r="F49" s="2">
        <v>18220207</v>
      </c>
      <c r="G49" s="2">
        <v>18233836</v>
      </c>
      <c r="H49" s="2">
        <v>80</v>
      </c>
      <c r="I49" s="2" t="s">
        <v>12</v>
      </c>
      <c r="J49" s="2" t="s">
        <v>13</v>
      </c>
      <c r="K49" s="2" t="s">
        <v>60</v>
      </c>
    </row>
    <row r="50" spans="1:11" x14ac:dyDescent="0.2">
      <c r="A50" s="2" t="s">
        <v>9</v>
      </c>
      <c r="B50" s="2" t="s">
        <v>375</v>
      </c>
      <c r="C50" s="2" t="s">
        <v>376</v>
      </c>
      <c r="D50" s="2" t="s">
        <v>10</v>
      </c>
      <c r="E50" s="2" t="s">
        <v>11</v>
      </c>
      <c r="F50" s="2">
        <v>18238338</v>
      </c>
      <c r="G50" s="2">
        <v>18340537</v>
      </c>
      <c r="H50" s="2">
        <v>96</v>
      </c>
      <c r="I50" s="2" t="s">
        <v>21</v>
      </c>
      <c r="J50" s="2" t="s">
        <v>13</v>
      </c>
      <c r="K50" s="2" t="s">
        <v>61</v>
      </c>
    </row>
    <row r="51" spans="1:11" x14ac:dyDescent="0.2">
      <c r="A51" s="2" t="s">
        <v>9</v>
      </c>
      <c r="B51" s="2" t="s">
        <v>377</v>
      </c>
      <c r="C51" s="2" t="s">
        <v>378</v>
      </c>
      <c r="D51" s="2" t="s">
        <v>16</v>
      </c>
      <c r="E51" s="2" t="s">
        <v>11</v>
      </c>
      <c r="F51" s="2">
        <v>18356592</v>
      </c>
      <c r="G51" s="2">
        <v>18357987</v>
      </c>
      <c r="H51" s="2">
        <v>100</v>
      </c>
      <c r="I51" s="2" t="s">
        <v>21</v>
      </c>
      <c r="J51" s="2" t="s">
        <v>13</v>
      </c>
      <c r="K51" s="2" t="s">
        <v>62</v>
      </c>
    </row>
    <row r="52" spans="1:11" x14ac:dyDescent="0.2">
      <c r="A52" s="2" t="s">
        <v>9</v>
      </c>
      <c r="B52" s="2" t="s">
        <v>379</v>
      </c>
      <c r="C52" s="2" t="s">
        <v>380</v>
      </c>
      <c r="D52" s="2" t="s">
        <v>10</v>
      </c>
      <c r="E52" s="2" t="s">
        <v>11</v>
      </c>
      <c r="F52" s="2">
        <v>18361713</v>
      </c>
      <c r="G52" s="2">
        <v>18426769</v>
      </c>
      <c r="H52" s="2">
        <v>91</v>
      </c>
      <c r="I52" s="2" t="s">
        <v>21</v>
      </c>
      <c r="J52" s="2" t="s">
        <v>13</v>
      </c>
      <c r="K52" s="2" t="s">
        <v>63</v>
      </c>
    </row>
    <row r="53" spans="1:11" x14ac:dyDescent="0.2">
      <c r="A53" s="2" t="s">
        <v>9</v>
      </c>
      <c r="B53" s="2" t="s">
        <v>381</v>
      </c>
      <c r="C53" s="2" t="s">
        <v>382</v>
      </c>
      <c r="D53" s="2" t="s">
        <v>16</v>
      </c>
      <c r="E53" s="2" t="s">
        <v>11</v>
      </c>
      <c r="F53" s="2">
        <v>18449042</v>
      </c>
      <c r="G53" s="2">
        <v>18492552</v>
      </c>
      <c r="H53" s="2">
        <v>93</v>
      </c>
      <c r="I53" s="2" t="s">
        <v>12</v>
      </c>
      <c r="J53" s="2" t="s">
        <v>13</v>
      </c>
      <c r="K53" s="2" t="s">
        <v>64</v>
      </c>
    </row>
    <row r="54" spans="1:11" x14ac:dyDescent="0.2">
      <c r="A54" s="2" t="s">
        <v>9</v>
      </c>
      <c r="B54" s="2" t="s">
        <v>383</v>
      </c>
      <c r="C54" s="2" t="s">
        <v>384</v>
      </c>
      <c r="D54" s="2" t="s">
        <v>10</v>
      </c>
      <c r="E54" s="2" t="s">
        <v>11</v>
      </c>
      <c r="F54" s="2">
        <v>18494206</v>
      </c>
      <c r="G54" s="2">
        <v>18496141</v>
      </c>
      <c r="H54" s="2">
        <v>100</v>
      </c>
      <c r="I54" s="2" t="s">
        <v>21</v>
      </c>
      <c r="J54" s="2" t="s">
        <v>13</v>
      </c>
      <c r="K54" s="2" t="s">
        <v>65</v>
      </c>
    </row>
    <row r="55" spans="1:11" x14ac:dyDescent="0.2">
      <c r="A55" s="2" t="s">
        <v>9</v>
      </c>
      <c r="B55" s="2" t="s">
        <v>385</v>
      </c>
      <c r="C55" s="2" t="s">
        <v>386</v>
      </c>
      <c r="D55" s="2" t="s">
        <v>16</v>
      </c>
      <c r="E55" s="2" t="s">
        <v>11</v>
      </c>
      <c r="F55" s="2">
        <v>18498050</v>
      </c>
      <c r="G55" s="2">
        <v>18501056</v>
      </c>
      <c r="H55" s="2">
        <v>71</v>
      </c>
      <c r="I55" s="2" t="s">
        <v>21</v>
      </c>
      <c r="J55" s="2" t="s">
        <v>13</v>
      </c>
      <c r="K55" s="2" t="s">
        <v>66</v>
      </c>
    </row>
    <row r="56" spans="1:11" x14ac:dyDescent="0.2">
      <c r="A56" s="2" t="s">
        <v>9</v>
      </c>
      <c r="B56" s="2" t="s">
        <v>387</v>
      </c>
      <c r="C56" s="2" t="s">
        <v>388</v>
      </c>
      <c r="D56" s="2" t="s">
        <v>10</v>
      </c>
      <c r="E56" s="2" t="s">
        <v>11</v>
      </c>
      <c r="F56" s="2">
        <v>18526837</v>
      </c>
      <c r="G56" s="2">
        <v>18539574</v>
      </c>
      <c r="H56" s="2">
        <v>91</v>
      </c>
      <c r="I56" s="2" t="s">
        <v>12</v>
      </c>
      <c r="J56" s="2" t="s">
        <v>13</v>
      </c>
      <c r="K56" s="2" t="s">
        <v>67</v>
      </c>
    </row>
    <row r="57" spans="1:11" x14ac:dyDescent="0.2">
      <c r="A57" s="2" t="s">
        <v>9</v>
      </c>
      <c r="B57" s="2" t="s">
        <v>389</v>
      </c>
      <c r="C57" s="2" t="s">
        <v>390</v>
      </c>
      <c r="D57" s="2" t="s">
        <v>24</v>
      </c>
      <c r="E57" s="2" t="s">
        <v>11</v>
      </c>
      <c r="F57" s="2">
        <v>18545097</v>
      </c>
      <c r="G57" s="2">
        <v>18560522</v>
      </c>
      <c r="H57" s="2">
        <v>100</v>
      </c>
      <c r="I57" s="2" t="s">
        <v>12</v>
      </c>
      <c r="J57" s="2" t="s">
        <v>13</v>
      </c>
      <c r="K57" s="2" t="s">
        <v>68</v>
      </c>
    </row>
    <row r="58" spans="1:11" x14ac:dyDescent="0.2">
      <c r="A58" s="2" t="s">
        <v>9</v>
      </c>
      <c r="B58" s="2" t="s">
        <v>391</v>
      </c>
      <c r="C58" s="2" t="s">
        <v>392</v>
      </c>
      <c r="D58" s="2" t="s">
        <v>24</v>
      </c>
      <c r="E58" s="2" t="s">
        <v>11</v>
      </c>
      <c r="F58" s="2">
        <v>18569282</v>
      </c>
      <c r="G58" s="2">
        <v>18572755</v>
      </c>
      <c r="H58" s="2">
        <v>100</v>
      </c>
      <c r="I58" s="2" t="s">
        <v>12</v>
      </c>
      <c r="J58" s="2" t="s">
        <v>13</v>
      </c>
      <c r="K58" s="2" t="s">
        <v>69</v>
      </c>
    </row>
    <row r="59" spans="1:11" x14ac:dyDescent="0.2">
      <c r="A59" s="2" t="s">
        <v>9</v>
      </c>
      <c r="B59" s="2" t="s">
        <v>21</v>
      </c>
      <c r="C59" s="2" t="s">
        <v>393</v>
      </c>
      <c r="D59" s="2" t="s">
        <v>70</v>
      </c>
      <c r="E59" s="2" t="s">
        <v>11</v>
      </c>
      <c r="F59" s="2">
        <v>18575755</v>
      </c>
      <c r="G59" s="2">
        <v>18576720</v>
      </c>
      <c r="H59" s="2">
        <v>100</v>
      </c>
      <c r="I59" s="2" t="s">
        <v>12</v>
      </c>
      <c r="J59" s="2" t="s">
        <v>13</v>
      </c>
      <c r="K59" s="2" t="s">
        <v>71</v>
      </c>
    </row>
    <row r="60" spans="1:11" x14ac:dyDescent="0.2">
      <c r="A60" s="2" t="s">
        <v>9</v>
      </c>
      <c r="B60" s="2" t="s">
        <v>394</v>
      </c>
      <c r="C60" s="2" t="s">
        <v>395</v>
      </c>
      <c r="D60" s="2" t="s">
        <v>10</v>
      </c>
      <c r="E60" s="2" t="s">
        <v>11</v>
      </c>
      <c r="F60" s="2">
        <v>18578695</v>
      </c>
      <c r="G60" s="2">
        <v>18585237</v>
      </c>
      <c r="H60" s="2">
        <v>100</v>
      </c>
      <c r="I60" s="2" t="s">
        <v>21</v>
      </c>
      <c r="J60" s="2" t="s">
        <v>13</v>
      </c>
      <c r="K60" s="2" t="s">
        <v>72</v>
      </c>
    </row>
    <row r="61" spans="1:11" x14ac:dyDescent="0.2">
      <c r="A61" s="2" t="s">
        <v>9</v>
      </c>
      <c r="B61" s="2" t="s">
        <v>396</v>
      </c>
      <c r="C61" s="2" t="s">
        <v>397</v>
      </c>
      <c r="D61" s="2" t="s">
        <v>10</v>
      </c>
      <c r="E61" s="2" t="s">
        <v>11</v>
      </c>
      <c r="F61" s="2">
        <v>18695191</v>
      </c>
      <c r="G61" s="2">
        <v>18698139</v>
      </c>
      <c r="H61" s="2">
        <v>71</v>
      </c>
      <c r="I61" s="2" t="s">
        <v>12</v>
      </c>
      <c r="J61" s="2" t="s">
        <v>13</v>
      </c>
      <c r="K61" s="2" t="s">
        <v>73</v>
      </c>
    </row>
    <row r="62" spans="1:11" x14ac:dyDescent="0.2">
      <c r="A62" s="2" t="s">
        <v>9</v>
      </c>
      <c r="B62" s="2" t="s">
        <v>398</v>
      </c>
      <c r="C62" s="2" t="s">
        <v>399</v>
      </c>
      <c r="D62" s="2" t="s">
        <v>16</v>
      </c>
      <c r="E62" s="2" t="s">
        <v>11</v>
      </c>
      <c r="F62" s="2">
        <v>18819597</v>
      </c>
      <c r="G62" s="2">
        <v>18861766</v>
      </c>
      <c r="H62" s="2">
        <v>100</v>
      </c>
      <c r="I62" s="2" t="s">
        <v>21</v>
      </c>
      <c r="J62" s="2" t="s">
        <v>13</v>
      </c>
      <c r="K62" s="2" t="s">
        <v>74</v>
      </c>
    </row>
    <row r="63" spans="1:11" x14ac:dyDescent="0.2">
      <c r="A63" s="2" t="s">
        <v>9</v>
      </c>
      <c r="B63" s="2" t="s">
        <v>400</v>
      </c>
      <c r="C63" s="2" t="s">
        <v>401</v>
      </c>
      <c r="D63" s="2" t="s">
        <v>16</v>
      </c>
      <c r="E63" s="2" t="s">
        <v>11</v>
      </c>
      <c r="F63" s="2">
        <v>18880716</v>
      </c>
      <c r="G63" s="2">
        <v>18908061</v>
      </c>
      <c r="H63" s="2">
        <v>90</v>
      </c>
      <c r="I63" s="2" t="s">
        <v>21</v>
      </c>
      <c r="J63" s="2" t="s">
        <v>13</v>
      </c>
      <c r="K63" s="2" t="s">
        <v>75</v>
      </c>
    </row>
    <row r="64" spans="1:11" x14ac:dyDescent="0.2">
      <c r="A64" s="2" t="s">
        <v>9</v>
      </c>
      <c r="B64" s="2" t="s">
        <v>402</v>
      </c>
      <c r="C64" s="2" t="s">
        <v>403</v>
      </c>
      <c r="D64" s="2" t="s">
        <v>10</v>
      </c>
      <c r="E64" s="2" t="s">
        <v>11</v>
      </c>
      <c r="F64" s="2">
        <v>18916937</v>
      </c>
      <c r="G64" s="2">
        <v>18917245</v>
      </c>
      <c r="H64" s="2">
        <v>100</v>
      </c>
      <c r="I64" s="2" t="s">
        <v>12</v>
      </c>
      <c r="J64" s="2" t="s">
        <v>13</v>
      </c>
      <c r="K64" s="2" t="s">
        <v>76</v>
      </c>
    </row>
    <row r="65" spans="1:11" x14ac:dyDescent="0.2">
      <c r="A65" s="2" t="s">
        <v>9</v>
      </c>
      <c r="B65" s="2" t="s">
        <v>404</v>
      </c>
      <c r="C65" s="2" t="s">
        <v>405</v>
      </c>
      <c r="D65" s="2" t="s">
        <v>10</v>
      </c>
      <c r="E65" s="2" t="s">
        <v>11</v>
      </c>
      <c r="F65" s="2">
        <v>18953046</v>
      </c>
      <c r="G65" s="2">
        <v>18966878</v>
      </c>
      <c r="H65" s="2">
        <v>88</v>
      </c>
      <c r="I65" s="2" t="s">
        <v>12</v>
      </c>
      <c r="J65" s="2" t="s">
        <v>13</v>
      </c>
      <c r="K65" s="2" t="s">
        <v>77</v>
      </c>
    </row>
    <row r="66" spans="1:11" x14ac:dyDescent="0.2">
      <c r="A66" s="2" t="s">
        <v>9</v>
      </c>
      <c r="B66" s="2" t="s">
        <v>406</v>
      </c>
      <c r="C66" s="2" t="s">
        <v>407</v>
      </c>
      <c r="D66" s="2" t="s">
        <v>10</v>
      </c>
      <c r="E66" s="2" t="s">
        <v>11</v>
      </c>
      <c r="F66" s="2">
        <v>18974978</v>
      </c>
      <c r="G66" s="2">
        <v>19034078</v>
      </c>
      <c r="H66" s="2">
        <v>100</v>
      </c>
      <c r="I66" s="2" t="s">
        <v>21</v>
      </c>
      <c r="J66" s="2" t="s">
        <v>13</v>
      </c>
      <c r="K66" s="2" t="s">
        <v>78</v>
      </c>
    </row>
    <row r="67" spans="1:11" x14ac:dyDescent="0.2">
      <c r="A67" s="2" t="s">
        <v>9</v>
      </c>
      <c r="B67" s="2" t="s">
        <v>408</v>
      </c>
      <c r="C67" s="2" t="s">
        <v>409</v>
      </c>
      <c r="D67" s="2" t="s">
        <v>24</v>
      </c>
      <c r="E67" s="2" t="s">
        <v>11</v>
      </c>
      <c r="F67" s="2">
        <v>19039096</v>
      </c>
      <c r="G67" s="2">
        <v>19042673</v>
      </c>
      <c r="H67" s="2">
        <v>100</v>
      </c>
      <c r="I67" s="2" t="s">
        <v>21</v>
      </c>
      <c r="J67" s="2" t="s">
        <v>13</v>
      </c>
      <c r="K67" s="2" t="s">
        <v>79</v>
      </c>
    </row>
    <row r="68" spans="1:11" x14ac:dyDescent="0.2">
      <c r="A68" s="2" t="s">
        <v>9</v>
      </c>
      <c r="B68" s="2" t="s">
        <v>410</v>
      </c>
      <c r="C68" s="2" t="s">
        <v>411</v>
      </c>
      <c r="D68" s="2" t="s">
        <v>24</v>
      </c>
      <c r="E68" s="2" t="s">
        <v>11</v>
      </c>
      <c r="F68" s="2">
        <v>19044884</v>
      </c>
      <c r="G68" s="2">
        <v>19049205</v>
      </c>
      <c r="H68" s="2">
        <v>100</v>
      </c>
      <c r="I68" s="2" t="s">
        <v>21</v>
      </c>
      <c r="J68" s="2" t="s">
        <v>13</v>
      </c>
      <c r="K68" s="2" t="s">
        <v>80</v>
      </c>
    </row>
    <row r="69" spans="1:11" x14ac:dyDescent="0.2">
      <c r="A69" s="2" t="s">
        <v>9</v>
      </c>
      <c r="B69" s="2" t="s">
        <v>412</v>
      </c>
      <c r="C69" s="2" t="s">
        <v>413</v>
      </c>
      <c r="D69" s="2" t="s">
        <v>24</v>
      </c>
      <c r="E69" s="2" t="s">
        <v>11</v>
      </c>
      <c r="F69" s="2">
        <v>19052098</v>
      </c>
      <c r="G69" s="2">
        <v>19120153</v>
      </c>
      <c r="H69" s="2">
        <v>100</v>
      </c>
      <c r="I69" s="2" t="s">
        <v>21</v>
      </c>
      <c r="J69" s="2" t="s">
        <v>13</v>
      </c>
      <c r="K69" s="2" t="s">
        <v>81</v>
      </c>
    </row>
    <row r="70" spans="1:11" x14ac:dyDescent="0.2">
      <c r="A70" s="2" t="s">
        <v>9</v>
      </c>
      <c r="B70" s="2" t="s">
        <v>414</v>
      </c>
      <c r="C70" s="2" t="s">
        <v>415</v>
      </c>
      <c r="D70" s="2" t="s">
        <v>24</v>
      </c>
      <c r="E70" s="2" t="s">
        <v>11</v>
      </c>
      <c r="F70" s="2">
        <v>19129585</v>
      </c>
      <c r="G70" s="2">
        <v>19137224</v>
      </c>
      <c r="H70" s="2">
        <v>100</v>
      </c>
      <c r="I70" s="2" t="s">
        <v>12</v>
      </c>
      <c r="J70" s="2" t="s">
        <v>13</v>
      </c>
      <c r="K70" s="2" t="s">
        <v>82</v>
      </c>
    </row>
    <row r="71" spans="1:11" x14ac:dyDescent="0.2">
      <c r="A71" s="2" t="s">
        <v>9</v>
      </c>
      <c r="B71" s="2" t="s">
        <v>416</v>
      </c>
      <c r="C71" s="2" t="s">
        <v>417</v>
      </c>
      <c r="D71" s="2" t="s">
        <v>16</v>
      </c>
      <c r="E71" s="2" t="s">
        <v>11</v>
      </c>
      <c r="F71" s="2">
        <v>19137538</v>
      </c>
      <c r="G71" s="2">
        <v>19143513</v>
      </c>
      <c r="H71" s="2">
        <v>80</v>
      </c>
      <c r="I71" s="2" t="s">
        <v>21</v>
      </c>
      <c r="J71" s="2" t="s">
        <v>13</v>
      </c>
      <c r="K71" s="2" t="s">
        <v>83</v>
      </c>
    </row>
    <row r="72" spans="1:11" x14ac:dyDescent="0.2">
      <c r="A72" s="2" t="s">
        <v>9</v>
      </c>
      <c r="B72" s="2" t="s">
        <v>21</v>
      </c>
      <c r="C72" s="2" t="s">
        <v>418</v>
      </c>
      <c r="D72" s="2" t="s">
        <v>24</v>
      </c>
      <c r="E72" s="2" t="s">
        <v>11</v>
      </c>
      <c r="F72" s="2">
        <v>19148795</v>
      </c>
      <c r="G72" s="2">
        <v>19150156</v>
      </c>
      <c r="H72" s="2">
        <v>100</v>
      </c>
      <c r="I72" s="2" t="s">
        <v>21</v>
      </c>
      <c r="J72" s="2" t="s">
        <v>13</v>
      </c>
      <c r="K72" s="2" t="s">
        <v>84</v>
      </c>
    </row>
    <row r="73" spans="1:11" x14ac:dyDescent="0.2">
      <c r="A73" s="2" t="s">
        <v>9</v>
      </c>
      <c r="B73" s="2" t="s">
        <v>419</v>
      </c>
      <c r="C73" s="2" t="s">
        <v>420</v>
      </c>
      <c r="D73" s="2" t="s">
        <v>16</v>
      </c>
      <c r="E73" s="2" t="s">
        <v>11</v>
      </c>
      <c r="F73" s="2">
        <v>19152156</v>
      </c>
      <c r="G73" s="2">
        <v>19154183</v>
      </c>
      <c r="H73" s="2">
        <v>75</v>
      </c>
      <c r="I73" s="2" t="s">
        <v>12</v>
      </c>
      <c r="J73" s="2" t="s">
        <v>13</v>
      </c>
      <c r="K73" s="2" t="s">
        <v>85</v>
      </c>
    </row>
    <row r="74" spans="1:11" x14ac:dyDescent="0.2">
      <c r="A74" s="2" t="s">
        <v>9</v>
      </c>
      <c r="B74" s="2" t="s">
        <v>421</v>
      </c>
      <c r="C74" s="2" t="s">
        <v>422</v>
      </c>
      <c r="D74" s="2" t="s">
        <v>16</v>
      </c>
      <c r="E74" s="2" t="s">
        <v>11</v>
      </c>
      <c r="F74" s="2">
        <v>19154967</v>
      </c>
      <c r="G74" s="2">
        <v>19157755</v>
      </c>
      <c r="H74" s="2">
        <v>95.86</v>
      </c>
      <c r="I74" s="2" t="s">
        <v>12</v>
      </c>
      <c r="J74" s="2" t="s">
        <v>13</v>
      </c>
      <c r="K74" s="2" t="s">
        <v>86</v>
      </c>
    </row>
    <row r="75" spans="1:11" x14ac:dyDescent="0.2">
      <c r="A75" s="2" t="s">
        <v>9</v>
      </c>
      <c r="B75" s="2" t="s">
        <v>423</v>
      </c>
      <c r="C75" s="2" t="s">
        <v>424</v>
      </c>
      <c r="D75" s="2" t="s">
        <v>24</v>
      </c>
      <c r="E75" s="2" t="s">
        <v>11</v>
      </c>
      <c r="F75" s="2">
        <v>19158679</v>
      </c>
      <c r="G75" s="2">
        <v>19164249</v>
      </c>
      <c r="H75" s="2">
        <v>100</v>
      </c>
      <c r="I75" s="2" t="s">
        <v>12</v>
      </c>
      <c r="J75" s="2" t="s">
        <v>13</v>
      </c>
      <c r="K75" s="2" t="s">
        <v>87</v>
      </c>
    </row>
    <row r="76" spans="1:11" x14ac:dyDescent="0.2">
      <c r="A76" s="2" t="s">
        <v>9</v>
      </c>
      <c r="B76" s="2" t="s">
        <v>425</v>
      </c>
      <c r="C76" s="2" t="s">
        <v>426</v>
      </c>
      <c r="D76" s="2" t="s">
        <v>10</v>
      </c>
      <c r="E76" s="2" t="s">
        <v>11</v>
      </c>
      <c r="F76" s="2">
        <v>19168754</v>
      </c>
      <c r="G76" s="2">
        <v>19233846</v>
      </c>
      <c r="H76" s="2">
        <v>93</v>
      </c>
      <c r="I76" s="2" t="s">
        <v>12</v>
      </c>
      <c r="J76" s="2" t="s">
        <v>13</v>
      </c>
      <c r="K76" s="2" t="s">
        <v>88</v>
      </c>
    </row>
    <row r="77" spans="1:11" x14ac:dyDescent="0.2">
      <c r="A77" s="2" t="s">
        <v>9</v>
      </c>
      <c r="B77" s="2" t="s">
        <v>427</v>
      </c>
      <c r="C77" s="2" t="s">
        <v>428</v>
      </c>
      <c r="D77" s="2" t="s">
        <v>10</v>
      </c>
      <c r="E77" s="2" t="s">
        <v>11</v>
      </c>
      <c r="F77" s="2">
        <v>19243497</v>
      </c>
      <c r="G77" s="2">
        <v>19247156</v>
      </c>
      <c r="H77" s="2">
        <v>100</v>
      </c>
      <c r="I77" s="2" t="s">
        <v>21</v>
      </c>
      <c r="J77" s="2" t="s">
        <v>13</v>
      </c>
      <c r="K77" s="2" t="s">
        <v>89</v>
      </c>
    </row>
    <row r="78" spans="1:11" x14ac:dyDescent="0.2">
      <c r="A78" s="2" t="s">
        <v>9</v>
      </c>
      <c r="B78" s="2" t="s">
        <v>429</v>
      </c>
      <c r="C78" s="2" t="s">
        <v>430</v>
      </c>
      <c r="D78" s="2" t="s">
        <v>16</v>
      </c>
      <c r="E78" s="2" t="s">
        <v>11</v>
      </c>
      <c r="F78" s="2">
        <v>19248805</v>
      </c>
      <c r="G78" s="2">
        <v>19260916</v>
      </c>
      <c r="H78" s="2">
        <v>100</v>
      </c>
      <c r="I78" s="2" t="s">
        <v>12</v>
      </c>
      <c r="J78" s="2" t="s">
        <v>13</v>
      </c>
      <c r="K78" s="2" t="s">
        <v>90</v>
      </c>
    </row>
    <row r="79" spans="1:11" x14ac:dyDescent="0.2">
      <c r="A79" s="2" t="s">
        <v>9</v>
      </c>
      <c r="B79" s="2" t="s">
        <v>431</v>
      </c>
      <c r="C79" s="2" t="s">
        <v>432</v>
      </c>
      <c r="D79" s="2" t="s">
        <v>16</v>
      </c>
      <c r="E79" s="2" t="s">
        <v>11</v>
      </c>
      <c r="F79" s="2">
        <v>19264442</v>
      </c>
      <c r="G79" s="2">
        <v>19287715</v>
      </c>
      <c r="H79" s="2">
        <v>98.24</v>
      </c>
      <c r="I79" s="2" t="s">
        <v>12</v>
      </c>
      <c r="J79" s="2" t="s">
        <v>13</v>
      </c>
      <c r="K79" s="2" t="s">
        <v>1323</v>
      </c>
    </row>
    <row r="80" spans="1:11" x14ac:dyDescent="0.2">
      <c r="A80" s="2" t="s">
        <v>9</v>
      </c>
      <c r="B80" s="2" t="s">
        <v>433</v>
      </c>
      <c r="C80" s="2" t="s">
        <v>434</v>
      </c>
      <c r="D80" s="2" t="s">
        <v>24</v>
      </c>
      <c r="E80" s="2" t="s">
        <v>11</v>
      </c>
      <c r="F80" s="2">
        <v>19355220</v>
      </c>
      <c r="G80" s="2">
        <v>19364445</v>
      </c>
      <c r="H80" s="2">
        <v>100</v>
      </c>
      <c r="I80" s="2" t="s">
        <v>12</v>
      </c>
      <c r="J80" s="2" t="s">
        <v>13</v>
      </c>
      <c r="K80" s="2" t="s">
        <v>91</v>
      </c>
    </row>
    <row r="81" spans="1:11" x14ac:dyDescent="0.2">
      <c r="A81" s="2" t="s">
        <v>9</v>
      </c>
      <c r="B81" s="2" t="s">
        <v>435</v>
      </c>
      <c r="C81" s="2" t="s">
        <v>436</v>
      </c>
      <c r="D81" s="2" t="s">
        <v>10</v>
      </c>
      <c r="E81" s="2" t="s">
        <v>11</v>
      </c>
      <c r="F81" s="2">
        <v>19366667</v>
      </c>
      <c r="G81" s="2">
        <v>19376524</v>
      </c>
      <c r="H81" s="2">
        <v>100</v>
      </c>
      <c r="I81" s="2" t="s">
        <v>21</v>
      </c>
      <c r="J81" s="2" t="s">
        <v>13</v>
      </c>
      <c r="K81" s="2" t="s">
        <v>92</v>
      </c>
    </row>
    <row r="82" spans="1:11" x14ac:dyDescent="0.2">
      <c r="A82" s="2" t="s">
        <v>9</v>
      </c>
      <c r="B82" s="2" t="s">
        <v>437</v>
      </c>
      <c r="C82" s="2" t="s">
        <v>438</v>
      </c>
      <c r="D82" s="2" t="s">
        <v>16</v>
      </c>
      <c r="E82" s="2" t="s">
        <v>11</v>
      </c>
      <c r="F82" s="2">
        <v>19382892</v>
      </c>
      <c r="G82" s="2">
        <v>19401164</v>
      </c>
      <c r="H82" s="2">
        <v>75</v>
      </c>
      <c r="I82" s="2" t="s">
        <v>12</v>
      </c>
      <c r="J82" s="2" t="s">
        <v>13</v>
      </c>
      <c r="K82" s="2" t="s">
        <v>93</v>
      </c>
    </row>
    <row r="83" spans="1:11" x14ac:dyDescent="0.2">
      <c r="A83" s="2" t="s">
        <v>9</v>
      </c>
      <c r="B83" s="2" t="s">
        <v>439</v>
      </c>
      <c r="C83" s="2" t="s">
        <v>440</v>
      </c>
      <c r="D83" s="2" t="s">
        <v>16</v>
      </c>
      <c r="E83" s="2" t="s">
        <v>11</v>
      </c>
      <c r="F83" s="2">
        <v>19415536</v>
      </c>
      <c r="G83" s="2">
        <v>19429453</v>
      </c>
      <c r="H83" s="2">
        <v>81</v>
      </c>
      <c r="I83" s="2" t="s">
        <v>12</v>
      </c>
      <c r="J83" s="2" t="s">
        <v>13</v>
      </c>
      <c r="K83" s="2" t="s">
        <v>94</v>
      </c>
    </row>
    <row r="84" spans="1:11" x14ac:dyDescent="0.2">
      <c r="A84" s="2" t="s">
        <v>9</v>
      </c>
      <c r="B84" s="2" t="s">
        <v>441</v>
      </c>
      <c r="C84" s="2" t="s">
        <v>442</v>
      </c>
      <c r="D84" s="2" t="s">
        <v>24</v>
      </c>
      <c r="E84" s="2" t="s">
        <v>11</v>
      </c>
      <c r="F84" s="2">
        <v>19431894</v>
      </c>
      <c r="G84" s="2">
        <v>19443841</v>
      </c>
      <c r="H84" s="2">
        <v>100</v>
      </c>
      <c r="I84" s="2" t="s">
        <v>21</v>
      </c>
      <c r="J84" s="2" t="s">
        <v>13</v>
      </c>
      <c r="K84" s="2" t="s">
        <v>95</v>
      </c>
    </row>
    <row r="85" spans="1:11" x14ac:dyDescent="0.2">
      <c r="A85" s="2" t="s">
        <v>9</v>
      </c>
      <c r="B85" s="2" t="s">
        <v>21</v>
      </c>
      <c r="C85" s="2" t="s">
        <v>443</v>
      </c>
      <c r="D85" s="2" t="s">
        <v>10</v>
      </c>
      <c r="E85" s="2" t="s">
        <v>11</v>
      </c>
      <c r="F85" s="2">
        <v>19451606</v>
      </c>
      <c r="G85" s="2">
        <v>19457134</v>
      </c>
      <c r="H85" s="2">
        <v>100</v>
      </c>
      <c r="I85" s="2" t="s">
        <v>12</v>
      </c>
      <c r="J85" s="2" t="s">
        <v>13</v>
      </c>
      <c r="K85" s="2" t="s">
        <v>96</v>
      </c>
    </row>
    <row r="86" spans="1:11" x14ac:dyDescent="0.2">
      <c r="A86" s="2" t="s">
        <v>9</v>
      </c>
      <c r="B86" s="2" t="s">
        <v>444</v>
      </c>
      <c r="C86" s="2" t="s">
        <v>445</v>
      </c>
      <c r="D86" s="2" t="s">
        <v>10</v>
      </c>
      <c r="E86" s="2" t="s">
        <v>11</v>
      </c>
      <c r="F86" s="2">
        <v>19458882</v>
      </c>
      <c r="G86" s="2">
        <v>19471354</v>
      </c>
      <c r="H86" s="2">
        <v>100</v>
      </c>
      <c r="I86" s="2" t="s">
        <v>21</v>
      </c>
      <c r="J86" s="2" t="s">
        <v>13</v>
      </c>
      <c r="K86" s="2" t="s">
        <v>97</v>
      </c>
    </row>
    <row r="87" spans="1:11" x14ac:dyDescent="0.2">
      <c r="A87" s="2" t="s">
        <v>9</v>
      </c>
      <c r="B87" s="2" t="s">
        <v>446</v>
      </c>
      <c r="C87" s="2" t="s">
        <v>447</v>
      </c>
      <c r="D87" s="2" t="s">
        <v>10</v>
      </c>
      <c r="E87" s="2" t="s">
        <v>11</v>
      </c>
      <c r="F87" s="2">
        <v>19478396</v>
      </c>
      <c r="G87" s="2">
        <v>19487902</v>
      </c>
      <c r="H87" s="2">
        <v>92</v>
      </c>
      <c r="I87" s="2" t="s">
        <v>21</v>
      </c>
      <c r="J87" s="2" t="s">
        <v>13</v>
      </c>
      <c r="K87" s="2" t="s">
        <v>98</v>
      </c>
    </row>
    <row r="88" spans="1:11" x14ac:dyDescent="0.2">
      <c r="A88" s="2" t="s">
        <v>9</v>
      </c>
      <c r="B88" s="2" t="s">
        <v>448</v>
      </c>
      <c r="C88" s="2" t="s">
        <v>449</v>
      </c>
      <c r="D88" s="2" t="s">
        <v>24</v>
      </c>
      <c r="E88" s="2" t="s">
        <v>11</v>
      </c>
      <c r="F88" s="2">
        <v>19516703</v>
      </c>
      <c r="G88" s="2">
        <v>19535317</v>
      </c>
      <c r="H88" s="2">
        <v>100</v>
      </c>
      <c r="I88" s="2" t="s">
        <v>21</v>
      </c>
      <c r="J88" s="2" t="s">
        <v>13</v>
      </c>
      <c r="K88" s="2" t="s">
        <v>99</v>
      </c>
    </row>
    <row r="89" spans="1:11" x14ac:dyDescent="0.2">
      <c r="A89" s="2" t="s">
        <v>9</v>
      </c>
      <c r="B89" s="2" t="s">
        <v>448</v>
      </c>
      <c r="C89" s="2" t="s">
        <v>1422</v>
      </c>
      <c r="D89" s="2" t="s">
        <v>24</v>
      </c>
      <c r="E89" s="2" t="s">
        <v>11</v>
      </c>
      <c r="F89" s="2">
        <v>19538984</v>
      </c>
      <c r="G89" s="2">
        <v>19555041</v>
      </c>
      <c r="H89" s="2">
        <v>100</v>
      </c>
      <c r="I89" s="2" t="s">
        <v>21</v>
      </c>
      <c r="J89" s="2" t="s">
        <v>13</v>
      </c>
      <c r="K89" s="2" t="s">
        <v>1324</v>
      </c>
    </row>
    <row r="90" spans="1:11" x14ac:dyDescent="0.2">
      <c r="A90" s="2" t="s">
        <v>9</v>
      </c>
      <c r="B90" s="2" t="s">
        <v>450</v>
      </c>
      <c r="C90" s="2" t="s">
        <v>451</v>
      </c>
      <c r="D90" s="2" t="s">
        <v>10</v>
      </c>
      <c r="E90" s="2" t="s">
        <v>11</v>
      </c>
      <c r="F90" s="2">
        <v>19571177</v>
      </c>
      <c r="G90" s="2">
        <v>19592948</v>
      </c>
      <c r="H90" s="2">
        <v>80</v>
      </c>
      <c r="I90" s="2" t="s">
        <v>21</v>
      </c>
      <c r="J90" s="2" t="s">
        <v>13</v>
      </c>
      <c r="K90" s="2" t="s">
        <v>100</v>
      </c>
    </row>
    <row r="91" spans="1:11" x14ac:dyDescent="0.2">
      <c r="A91" s="2" t="s">
        <v>9</v>
      </c>
      <c r="B91" s="2" t="s">
        <v>452</v>
      </c>
      <c r="C91" s="2" t="s">
        <v>453</v>
      </c>
      <c r="D91" s="2" t="s">
        <v>16</v>
      </c>
      <c r="E91" s="2" t="s">
        <v>11</v>
      </c>
      <c r="F91" s="2">
        <v>19618548</v>
      </c>
      <c r="G91" s="2">
        <v>19623561</v>
      </c>
      <c r="H91" s="2">
        <v>71</v>
      </c>
      <c r="I91" s="2" t="s">
        <v>12</v>
      </c>
      <c r="J91" s="2" t="s">
        <v>13</v>
      </c>
      <c r="K91" s="2" t="s">
        <v>101</v>
      </c>
    </row>
    <row r="92" spans="1:11" x14ac:dyDescent="0.2">
      <c r="A92" s="2" t="s">
        <v>9</v>
      </c>
      <c r="B92" s="2" t="s">
        <v>454</v>
      </c>
      <c r="C92" s="2" t="s">
        <v>455</v>
      </c>
      <c r="D92" s="2" t="s">
        <v>16</v>
      </c>
      <c r="E92" s="2" t="s">
        <v>11</v>
      </c>
      <c r="F92" s="2">
        <v>19627037</v>
      </c>
      <c r="G92" s="2">
        <v>19711611</v>
      </c>
      <c r="H92" s="2">
        <v>97</v>
      </c>
      <c r="I92" s="2" t="s">
        <v>12</v>
      </c>
      <c r="J92" s="2" t="s">
        <v>13</v>
      </c>
      <c r="K92" s="2" t="s">
        <v>102</v>
      </c>
    </row>
    <row r="93" spans="1:11" x14ac:dyDescent="0.2">
      <c r="A93" s="2" t="s">
        <v>9</v>
      </c>
      <c r="B93" s="2" t="s">
        <v>456</v>
      </c>
      <c r="C93" s="2" t="s">
        <v>457</v>
      </c>
      <c r="D93" s="2" t="s">
        <v>10</v>
      </c>
      <c r="E93" s="2" t="s">
        <v>11</v>
      </c>
      <c r="F93" s="2">
        <v>19714997</v>
      </c>
      <c r="G93" s="2">
        <v>19722058</v>
      </c>
      <c r="H93" s="2">
        <v>89.15</v>
      </c>
      <c r="I93" s="2" t="s">
        <v>21</v>
      </c>
      <c r="J93" s="2" t="s">
        <v>13</v>
      </c>
      <c r="K93" s="2" t="s">
        <v>103</v>
      </c>
    </row>
    <row r="94" spans="1:11" x14ac:dyDescent="0.2">
      <c r="A94" s="2" t="s">
        <v>9</v>
      </c>
      <c r="B94" s="2" t="s">
        <v>21</v>
      </c>
      <c r="C94" s="2" t="s">
        <v>458</v>
      </c>
      <c r="D94" s="2" t="s">
        <v>10</v>
      </c>
      <c r="E94" s="2" t="s">
        <v>11</v>
      </c>
      <c r="F94" s="2">
        <v>19737461</v>
      </c>
      <c r="G94" s="2">
        <v>19738507</v>
      </c>
      <c r="H94" s="2">
        <v>97.16</v>
      </c>
      <c r="I94" s="2" t="s">
        <v>12</v>
      </c>
      <c r="J94" s="2" t="s">
        <v>13</v>
      </c>
      <c r="K94" s="2" t="s">
        <v>104</v>
      </c>
    </row>
    <row r="95" spans="1:11" x14ac:dyDescent="0.2">
      <c r="A95" s="2" t="s">
        <v>9</v>
      </c>
      <c r="B95" s="2" t="s">
        <v>459</v>
      </c>
      <c r="C95" s="2" t="s">
        <v>460</v>
      </c>
      <c r="D95" s="2" t="s">
        <v>10</v>
      </c>
      <c r="E95" s="2" t="s">
        <v>11</v>
      </c>
      <c r="F95" s="2">
        <v>19741427</v>
      </c>
      <c r="G95" s="2">
        <v>19750015</v>
      </c>
      <c r="H95" s="2">
        <v>78</v>
      </c>
      <c r="I95" s="2" t="s">
        <v>21</v>
      </c>
      <c r="J95" s="2" t="s">
        <v>13</v>
      </c>
      <c r="K95" s="2" t="s">
        <v>105</v>
      </c>
    </row>
    <row r="96" spans="1:11" x14ac:dyDescent="0.2">
      <c r="A96" s="2" t="s">
        <v>9</v>
      </c>
      <c r="B96" s="2" t="s">
        <v>461</v>
      </c>
      <c r="C96" s="2" t="s">
        <v>462</v>
      </c>
      <c r="D96" s="2" t="s">
        <v>16</v>
      </c>
      <c r="E96" s="2" t="s">
        <v>11</v>
      </c>
      <c r="F96" s="2">
        <v>19751356</v>
      </c>
      <c r="G96" s="2">
        <v>19755711</v>
      </c>
      <c r="H96" s="2">
        <v>100</v>
      </c>
      <c r="I96" s="2" t="s">
        <v>21</v>
      </c>
      <c r="J96" s="2" t="s">
        <v>13</v>
      </c>
      <c r="K96" s="2" t="s">
        <v>106</v>
      </c>
    </row>
    <row r="97" spans="1:11" x14ac:dyDescent="0.2">
      <c r="A97" s="2" t="s">
        <v>9</v>
      </c>
      <c r="B97" s="2" t="s">
        <v>463</v>
      </c>
      <c r="C97" s="2" t="s">
        <v>464</v>
      </c>
      <c r="D97" s="2" t="s">
        <v>10</v>
      </c>
      <c r="E97" s="2" t="s">
        <v>11</v>
      </c>
      <c r="F97" s="2">
        <v>19760746</v>
      </c>
      <c r="G97" s="2">
        <v>19766625</v>
      </c>
      <c r="H97" s="2">
        <v>78</v>
      </c>
      <c r="I97" s="2" t="s">
        <v>12</v>
      </c>
      <c r="J97" s="2" t="s">
        <v>13</v>
      </c>
      <c r="K97" s="2" t="s">
        <v>107</v>
      </c>
    </row>
    <row r="98" spans="1:11" x14ac:dyDescent="0.2">
      <c r="A98" s="2" t="s">
        <v>9</v>
      </c>
      <c r="B98" s="2" t="s">
        <v>465</v>
      </c>
      <c r="C98" s="2" t="s">
        <v>466</v>
      </c>
      <c r="D98" s="2" t="s">
        <v>10</v>
      </c>
      <c r="E98" s="2" t="s">
        <v>11</v>
      </c>
      <c r="F98" s="2">
        <v>19803546</v>
      </c>
      <c r="G98" s="2">
        <v>19825462</v>
      </c>
      <c r="H98" s="2">
        <v>88</v>
      </c>
      <c r="I98" s="2" t="s">
        <v>12</v>
      </c>
      <c r="J98" s="2" t="s">
        <v>13</v>
      </c>
      <c r="K98" s="2" t="s">
        <v>108</v>
      </c>
    </row>
    <row r="99" spans="1:11" x14ac:dyDescent="0.2">
      <c r="A99" s="2" t="s">
        <v>9</v>
      </c>
      <c r="B99" s="2" t="s">
        <v>467</v>
      </c>
      <c r="C99" s="2" t="s">
        <v>468</v>
      </c>
      <c r="D99" s="2" t="s">
        <v>10</v>
      </c>
      <c r="E99" s="2" t="s">
        <v>11</v>
      </c>
      <c r="F99" s="2">
        <v>19873334</v>
      </c>
      <c r="G99" s="2">
        <v>19889340</v>
      </c>
      <c r="H99" s="2">
        <v>91</v>
      </c>
      <c r="I99" s="2" t="s">
        <v>12</v>
      </c>
      <c r="J99" s="2" t="s">
        <v>13</v>
      </c>
      <c r="K99" s="2" t="s">
        <v>109</v>
      </c>
    </row>
    <row r="100" spans="1:11" x14ac:dyDescent="0.2">
      <c r="A100" s="2" t="s">
        <v>9</v>
      </c>
      <c r="B100" s="2" t="s">
        <v>469</v>
      </c>
      <c r="C100" s="2" t="s">
        <v>470</v>
      </c>
      <c r="D100" s="2" t="s">
        <v>10</v>
      </c>
      <c r="E100" s="2" t="s">
        <v>11</v>
      </c>
      <c r="F100" s="2">
        <v>19921608</v>
      </c>
      <c r="G100" s="2">
        <v>19928892</v>
      </c>
      <c r="H100" s="2">
        <v>90</v>
      </c>
      <c r="I100" s="2" t="s">
        <v>21</v>
      </c>
      <c r="J100" s="2" t="s">
        <v>13</v>
      </c>
      <c r="K100" s="2" t="s">
        <v>110</v>
      </c>
    </row>
    <row r="101" spans="1:11" x14ac:dyDescent="0.2">
      <c r="A101" s="2" t="s">
        <v>9</v>
      </c>
      <c r="B101" s="2" t="s">
        <v>21</v>
      </c>
      <c r="C101" s="2" t="s">
        <v>471</v>
      </c>
      <c r="D101" s="2" t="s">
        <v>24</v>
      </c>
      <c r="E101" s="2" t="s">
        <v>11</v>
      </c>
      <c r="F101" s="2">
        <v>19935677</v>
      </c>
      <c r="G101" s="2">
        <v>19954344</v>
      </c>
      <c r="H101" s="2">
        <v>100</v>
      </c>
      <c r="I101" s="2" t="s">
        <v>21</v>
      </c>
      <c r="J101" s="2" t="s">
        <v>13</v>
      </c>
      <c r="K101" s="2" t="s">
        <v>111</v>
      </c>
    </row>
    <row r="102" spans="1:11" x14ac:dyDescent="0.2">
      <c r="A102" s="2" t="s">
        <v>9</v>
      </c>
      <c r="B102" s="2" t="s">
        <v>472</v>
      </c>
      <c r="C102" s="2" t="s">
        <v>473</v>
      </c>
      <c r="D102" s="2" t="s">
        <v>10</v>
      </c>
      <c r="E102" s="2" t="s">
        <v>11</v>
      </c>
      <c r="F102" s="2">
        <v>19958836</v>
      </c>
      <c r="G102" s="2">
        <v>19966700</v>
      </c>
      <c r="H102" s="2">
        <v>100</v>
      </c>
      <c r="I102" s="2" t="s">
        <v>21</v>
      </c>
      <c r="J102" s="2" t="s">
        <v>13</v>
      </c>
      <c r="K102" s="2" t="s">
        <v>112</v>
      </c>
    </row>
    <row r="103" spans="1:11" x14ac:dyDescent="0.2">
      <c r="A103" s="2" t="s">
        <v>9</v>
      </c>
      <c r="B103" s="2" t="s">
        <v>474</v>
      </c>
      <c r="C103" s="2" t="s">
        <v>475</v>
      </c>
      <c r="D103" s="2" t="s">
        <v>16</v>
      </c>
      <c r="E103" s="2" t="s">
        <v>11</v>
      </c>
      <c r="F103" s="2">
        <v>20000124</v>
      </c>
      <c r="G103" s="2">
        <v>20008745</v>
      </c>
      <c r="H103" s="2">
        <v>100</v>
      </c>
      <c r="I103" s="2" t="s">
        <v>12</v>
      </c>
      <c r="J103" s="2" t="s">
        <v>13</v>
      </c>
      <c r="K103" s="2" t="s">
        <v>113</v>
      </c>
    </row>
    <row r="104" spans="1:11" x14ac:dyDescent="0.2">
      <c r="A104" s="2" t="s">
        <v>9</v>
      </c>
      <c r="B104" s="2" t="s">
        <v>476</v>
      </c>
      <c r="C104" s="2" t="s">
        <v>477</v>
      </c>
      <c r="D104" s="2" t="s">
        <v>70</v>
      </c>
      <c r="E104" s="2" t="s">
        <v>11</v>
      </c>
      <c r="F104" s="2">
        <v>20014072</v>
      </c>
      <c r="G104" s="2">
        <v>20029603</v>
      </c>
      <c r="H104" s="2">
        <v>100</v>
      </c>
      <c r="I104" s="2" t="s">
        <v>21</v>
      </c>
      <c r="J104" s="2" t="s">
        <v>13</v>
      </c>
      <c r="K104" s="2" t="s">
        <v>114</v>
      </c>
    </row>
    <row r="105" spans="1:11" x14ac:dyDescent="0.2">
      <c r="A105" s="2" t="s">
        <v>9</v>
      </c>
      <c r="B105" s="2" t="s">
        <v>478</v>
      </c>
      <c r="C105" s="2" t="s">
        <v>479</v>
      </c>
      <c r="D105" s="2" t="s">
        <v>10</v>
      </c>
      <c r="E105" s="2" t="s">
        <v>11</v>
      </c>
      <c r="F105" s="2">
        <v>20051017</v>
      </c>
      <c r="G105" s="2">
        <v>20063098</v>
      </c>
      <c r="H105" s="2">
        <v>83</v>
      </c>
      <c r="I105" s="2" t="s">
        <v>12</v>
      </c>
      <c r="J105" s="2" t="s">
        <v>13</v>
      </c>
      <c r="K105" s="2" t="s">
        <v>115</v>
      </c>
    </row>
    <row r="106" spans="1:11" x14ac:dyDescent="0.2">
      <c r="A106" s="2" t="s">
        <v>9</v>
      </c>
      <c r="B106" s="2" t="s">
        <v>480</v>
      </c>
      <c r="C106" s="2" t="s">
        <v>481</v>
      </c>
      <c r="D106" s="2" t="s">
        <v>10</v>
      </c>
      <c r="E106" s="2" t="s">
        <v>11</v>
      </c>
      <c r="F106" s="2">
        <v>20068237</v>
      </c>
      <c r="G106" s="2">
        <v>20074508</v>
      </c>
      <c r="H106" s="2">
        <v>100</v>
      </c>
      <c r="I106" s="2" t="s">
        <v>21</v>
      </c>
      <c r="J106" s="2" t="s">
        <v>13</v>
      </c>
      <c r="K106" s="2" t="s">
        <v>116</v>
      </c>
    </row>
    <row r="107" spans="1:11" x14ac:dyDescent="0.2">
      <c r="A107" s="2" t="s">
        <v>9</v>
      </c>
      <c r="B107" s="2" t="s">
        <v>482</v>
      </c>
      <c r="C107" s="2" t="s">
        <v>483</v>
      </c>
      <c r="D107" s="2" t="s">
        <v>10</v>
      </c>
      <c r="E107" s="2" t="s">
        <v>11</v>
      </c>
      <c r="F107" s="2">
        <v>20083099</v>
      </c>
      <c r="G107" s="2">
        <v>20104893</v>
      </c>
      <c r="H107" s="2">
        <v>100</v>
      </c>
      <c r="I107" s="2" t="s">
        <v>12</v>
      </c>
      <c r="J107" s="2" t="s">
        <v>13</v>
      </c>
      <c r="K107" s="2" t="s">
        <v>117</v>
      </c>
    </row>
    <row r="108" spans="1:11" x14ac:dyDescent="0.2">
      <c r="A108" s="2" t="s">
        <v>9</v>
      </c>
      <c r="B108" s="2" t="s">
        <v>484</v>
      </c>
      <c r="C108" s="2" t="s">
        <v>485</v>
      </c>
      <c r="D108" s="2" t="s">
        <v>10</v>
      </c>
      <c r="E108" s="2" t="s">
        <v>11</v>
      </c>
      <c r="F108" s="2">
        <v>20109856</v>
      </c>
      <c r="G108" s="2">
        <v>20114423</v>
      </c>
      <c r="H108" s="2">
        <v>88</v>
      </c>
      <c r="I108" s="2" t="s">
        <v>21</v>
      </c>
      <c r="J108" s="2" t="s">
        <v>13</v>
      </c>
      <c r="K108" s="2" t="s">
        <v>118</v>
      </c>
    </row>
    <row r="109" spans="1:11" x14ac:dyDescent="0.2">
      <c r="A109" s="2" t="s">
        <v>9</v>
      </c>
      <c r="B109" s="2" t="s">
        <v>21</v>
      </c>
      <c r="C109" s="2" t="s">
        <v>1423</v>
      </c>
      <c r="D109" s="2" t="s">
        <v>10</v>
      </c>
      <c r="E109" s="2" t="s">
        <v>11</v>
      </c>
      <c r="F109" s="2">
        <v>20127725</v>
      </c>
      <c r="G109" s="2">
        <v>20133426</v>
      </c>
      <c r="H109" s="2">
        <v>95.92</v>
      </c>
      <c r="I109" s="2" t="s">
        <v>21</v>
      </c>
      <c r="J109" s="2" t="s">
        <v>13</v>
      </c>
      <c r="K109" s="2" t="s">
        <v>1325</v>
      </c>
    </row>
    <row r="110" spans="1:11" x14ac:dyDescent="0.2">
      <c r="A110" s="2" t="s">
        <v>9</v>
      </c>
      <c r="B110" s="2" t="s">
        <v>21</v>
      </c>
      <c r="C110" s="2" t="s">
        <v>1424</v>
      </c>
      <c r="D110" s="2" t="s">
        <v>16</v>
      </c>
      <c r="E110" s="2" t="s">
        <v>11</v>
      </c>
      <c r="F110" s="2">
        <v>20127725</v>
      </c>
      <c r="G110" s="2">
        <v>20129283</v>
      </c>
      <c r="H110" s="2">
        <v>67</v>
      </c>
      <c r="I110" s="2" t="s">
        <v>21</v>
      </c>
      <c r="J110" s="2" t="s">
        <v>13</v>
      </c>
      <c r="K110" s="2" t="s">
        <v>1326</v>
      </c>
    </row>
    <row r="111" spans="1:11" x14ac:dyDescent="0.2">
      <c r="A111" s="2" t="s">
        <v>9</v>
      </c>
      <c r="B111" s="2" t="s">
        <v>486</v>
      </c>
      <c r="C111" s="2" t="s">
        <v>487</v>
      </c>
      <c r="D111" s="2" t="s">
        <v>10</v>
      </c>
      <c r="E111" s="2" t="s">
        <v>11</v>
      </c>
      <c r="F111" s="2">
        <v>20131869</v>
      </c>
      <c r="G111" s="2">
        <v>20133746</v>
      </c>
      <c r="H111" s="2">
        <v>75</v>
      </c>
      <c r="I111" s="2" t="s">
        <v>21</v>
      </c>
      <c r="J111" s="2" t="s">
        <v>13</v>
      </c>
      <c r="K111" s="2" t="s">
        <v>119</v>
      </c>
    </row>
    <row r="112" spans="1:11" x14ac:dyDescent="0.2">
      <c r="A112" s="2" t="s">
        <v>9</v>
      </c>
      <c r="B112" s="2" t="s">
        <v>486</v>
      </c>
      <c r="C112" s="2" t="s">
        <v>1425</v>
      </c>
      <c r="D112" s="2" t="s">
        <v>24</v>
      </c>
      <c r="E112" s="2" t="s">
        <v>11</v>
      </c>
      <c r="F112" s="2">
        <v>20136905</v>
      </c>
      <c r="G112" s="2">
        <v>20142137</v>
      </c>
      <c r="H112" s="2">
        <v>100</v>
      </c>
      <c r="I112" s="2" t="s">
        <v>12</v>
      </c>
      <c r="J112" s="2" t="s">
        <v>13</v>
      </c>
      <c r="K112" s="2" t="s">
        <v>1327</v>
      </c>
    </row>
    <row r="113" spans="1:11" x14ac:dyDescent="0.2">
      <c r="A113" s="2" t="s">
        <v>9</v>
      </c>
      <c r="B113" s="2" t="s">
        <v>488</v>
      </c>
      <c r="C113" s="2" t="s">
        <v>489</v>
      </c>
      <c r="D113" s="2" t="s">
        <v>10</v>
      </c>
      <c r="E113" s="2" t="s">
        <v>11</v>
      </c>
      <c r="F113" s="2">
        <v>20143084</v>
      </c>
      <c r="G113" s="2">
        <v>20148776</v>
      </c>
      <c r="H113" s="2">
        <v>100</v>
      </c>
      <c r="I113" s="2" t="s">
        <v>12</v>
      </c>
      <c r="J113" s="2" t="s">
        <v>13</v>
      </c>
      <c r="K113" s="2" t="s">
        <v>120</v>
      </c>
    </row>
    <row r="114" spans="1:11" x14ac:dyDescent="0.2">
      <c r="A114" s="2" t="s">
        <v>9</v>
      </c>
      <c r="B114" s="2" t="s">
        <v>490</v>
      </c>
      <c r="C114" s="2" t="s">
        <v>491</v>
      </c>
      <c r="D114" s="2" t="s">
        <v>16</v>
      </c>
      <c r="E114" s="2" t="s">
        <v>11</v>
      </c>
      <c r="F114" s="2">
        <v>20162379</v>
      </c>
      <c r="G114" s="2">
        <v>20227880</v>
      </c>
      <c r="H114" s="2">
        <v>99</v>
      </c>
      <c r="I114" s="2" t="s">
        <v>12</v>
      </c>
      <c r="J114" s="2" t="s">
        <v>13</v>
      </c>
      <c r="K114" s="2" t="s">
        <v>121</v>
      </c>
    </row>
    <row r="115" spans="1:11" x14ac:dyDescent="0.2">
      <c r="A115" s="2" t="s">
        <v>9</v>
      </c>
      <c r="B115" s="2" t="s">
        <v>492</v>
      </c>
      <c r="C115" s="2" t="s">
        <v>493</v>
      </c>
      <c r="D115" s="2" t="s">
        <v>16</v>
      </c>
      <c r="E115" s="2" t="s">
        <v>11</v>
      </c>
      <c r="F115" s="2">
        <v>20234746</v>
      </c>
      <c r="G115" s="2">
        <v>20259505</v>
      </c>
      <c r="H115" s="2">
        <v>100</v>
      </c>
      <c r="I115" s="2" t="s">
        <v>12</v>
      </c>
      <c r="J115" s="2" t="s">
        <v>13</v>
      </c>
      <c r="K115" s="2" t="s">
        <v>122</v>
      </c>
    </row>
    <row r="116" spans="1:11" x14ac:dyDescent="0.2">
      <c r="A116" s="2" t="s">
        <v>9</v>
      </c>
      <c r="B116" s="2" t="s">
        <v>494</v>
      </c>
      <c r="C116" s="2" t="s">
        <v>495</v>
      </c>
      <c r="D116" s="2" t="s">
        <v>10</v>
      </c>
      <c r="E116" s="2" t="s">
        <v>11</v>
      </c>
      <c r="F116" s="2">
        <v>20269047</v>
      </c>
      <c r="G116" s="2">
        <v>20293835</v>
      </c>
      <c r="H116" s="2">
        <v>67</v>
      </c>
      <c r="I116" s="2" t="s">
        <v>21</v>
      </c>
      <c r="J116" s="2" t="s">
        <v>13</v>
      </c>
      <c r="K116" s="2" t="s">
        <v>123</v>
      </c>
    </row>
    <row r="117" spans="1:11" x14ac:dyDescent="0.2">
      <c r="A117" s="2" t="s">
        <v>9</v>
      </c>
      <c r="B117" s="2" t="s">
        <v>21</v>
      </c>
      <c r="C117" s="2" t="s">
        <v>496</v>
      </c>
      <c r="D117" s="2" t="s">
        <v>10</v>
      </c>
      <c r="E117" s="2" t="s">
        <v>11</v>
      </c>
      <c r="F117" s="2">
        <v>20326169</v>
      </c>
      <c r="G117" s="2">
        <v>20327689</v>
      </c>
      <c r="H117" s="2">
        <v>58.95</v>
      </c>
      <c r="I117" s="2" t="s">
        <v>21</v>
      </c>
      <c r="J117" s="2" t="s">
        <v>13</v>
      </c>
      <c r="K117" s="2" t="s">
        <v>124</v>
      </c>
    </row>
    <row r="118" spans="1:11" x14ac:dyDescent="0.2">
      <c r="A118" s="2" t="s">
        <v>9</v>
      </c>
      <c r="B118" s="2" t="s">
        <v>497</v>
      </c>
      <c r="C118" s="2" t="s">
        <v>498</v>
      </c>
      <c r="D118" s="2" t="s">
        <v>70</v>
      </c>
      <c r="E118" s="2" t="s">
        <v>11</v>
      </c>
      <c r="F118" s="2">
        <v>20438475</v>
      </c>
      <c r="G118" s="2">
        <v>20460963</v>
      </c>
      <c r="H118" s="2">
        <v>100</v>
      </c>
      <c r="I118" s="2" t="s">
        <v>12</v>
      </c>
      <c r="J118" s="2" t="s">
        <v>13</v>
      </c>
      <c r="K118" s="2" t="s">
        <v>125</v>
      </c>
    </row>
    <row r="119" spans="1:11" x14ac:dyDescent="0.2">
      <c r="A119" s="2" t="s">
        <v>9</v>
      </c>
      <c r="B119" s="2" t="s">
        <v>499</v>
      </c>
      <c r="C119" s="2" t="s">
        <v>500</v>
      </c>
      <c r="D119" s="2" t="s">
        <v>10</v>
      </c>
      <c r="E119" s="2" t="s">
        <v>11</v>
      </c>
      <c r="F119" s="2">
        <v>20624739</v>
      </c>
      <c r="G119" s="2">
        <v>20785385</v>
      </c>
      <c r="H119" s="2">
        <v>92</v>
      </c>
      <c r="I119" s="2" t="s">
        <v>12</v>
      </c>
      <c r="J119" s="2" t="s">
        <v>13</v>
      </c>
      <c r="K119" s="2" t="s">
        <v>126</v>
      </c>
    </row>
    <row r="120" spans="1:11" x14ac:dyDescent="0.2">
      <c r="A120" s="2" t="s">
        <v>9</v>
      </c>
      <c r="B120" s="2" t="s">
        <v>501</v>
      </c>
      <c r="C120" s="2" t="s">
        <v>502</v>
      </c>
      <c r="D120" s="2" t="s">
        <v>10</v>
      </c>
      <c r="E120" s="2" t="s">
        <v>11</v>
      </c>
      <c r="F120" s="2">
        <v>20739815</v>
      </c>
      <c r="G120" s="2">
        <v>20740483</v>
      </c>
      <c r="H120" s="2">
        <v>88.34</v>
      </c>
      <c r="I120" s="2" t="s">
        <v>21</v>
      </c>
      <c r="J120" s="2" t="s">
        <v>13</v>
      </c>
      <c r="K120" s="2" t="s">
        <v>127</v>
      </c>
    </row>
    <row r="121" spans="1:11" x14ac:dyDescent="0.2">
      <c r="A121" s="2" t="s">
        <v>9</v>
      </c>
      <c r="B121" s="2" t="s">
        <v>503</v>
      </c>
      <c r="C121" s="2" t="s">
        <v>504</v>
      </c>
      <c r="D121" s="2" t="s">
        <v>10</v>
      </c>
      <c r="E121" s="2" t="s">
        <v>11</v>
      </c>
      <c r="F121" s="2">
        <v>20859726</v>
      </c>
      <c r="G121" s="2">
        <v>20917402</v>
      </c>
      <c r="H121" s="2">
        <v>100</v>
      </c>
      <c r="I121" s="2" t="s">
        <v>21</v>
      </c>
      <c r="J121" s="2" t="s">
        <v>13</v>
      </c>
      <c r="K121" s="2" t="s">
        <v>128</v>
      </c>
    </row>
    <row r="122" spans="1:11" x14ac:dyDescent="0.2">
      <c r="A122" s="2" t="s">
        <v>9</v>
      </c>
      <c r="B122" s="2" t="s">
        <v>21</v>
      </c>
      <c r="C122" s="2" t="s">
        <v>505</v>
      </c>
      <c r="D122" s="2" t="s">
        <v>10</v>
      </c>
      <c r="E122" s="2" t="s">
        <v>11</v>
      </c>
      <c r="F122" s="2">
        <v>20927221</v>
      </c>
      <c r="G122" s="2">
        <v>20932071</v>
      </c>
      <c r="H122" s="2">
        <v>100</v>
      </c>
      <c r="I122" s="2" t="s">
        <v>12</v>
      </c>
      <c r="J122" s="2" t="s">
        <v>13</v>
      </c>
      <c r="K122" s="2" t="s">
        <v>129</v>
      </c>
    </row>
    <row r="123" spans="1:11" x14ac:dyDescent="0.2">
      <c r="A123" s="2" t="s">
        <v>9</v>
      </c>
      <c r="B123" s="2" t="s">
        <v>506</v>
      </c>
      <c r="C123" s="2" t="s">
        <v>507</v>
      </c>
      <c r="D123" s="2" t="s">
        <v>10</v>
      </c>
      <c r="E123" s="2" t="s">
        <v>11</v>
      </c>
      <c r="F123" s="2">
        <v>20935147</v>
      </c>
      <c r="G123" s="2">
        <v>20969690</v>
      </c>
      <c r="H123" s="2">
        <v>76</v>
      </c>
      <c r="I123" s="2" t="s">
        <v>21</v>
      </c>
      <c r="J123" s="2" t="s">
        <v>13</v>
      </c>
      <c r="K123" s="2" t="s">
        <v>130</v>
      </c>
    </row>
    <row r="124" spans="1:11" x14ac:dyDescent="0.2">
      <c r="A124" s="2" t="s">
        <v>9</v>
      </c>
      <c r="B124" s="2" t="s">
        <v>508</v>
      </c>
      <c r="C124" s="2" t="s">
        <v>509</v>
      </c>
      <c r="D124" s="2" t="s">
        <v>10</v>
      </c>
      <c r="E124" s="2" t="s">
        <v>11</v>
      </c>
      <c r="F124" s="2">
        <v>20990491</v>
      </c>
      <c r="G124" s="2">
        <v>20991291</v>
      </c>
      <c r="H124" s="2">
        <v>91.2</v>
      </c>
      <c r="I124" s="2" t="s">
        <v>12</v>
      </c>
      <c r="J124" s="2" t="s">
        <v>13</v>
      </c>
      <c r="K124" s="2" t="s">
        <v>131</v>
      </c>
    </row>
    <row r="125" spans="1:11" x14ac:dyDescent="0.2">
      <c r="A125" s="2" t="s">
        <v>9</v>
      </c>
      <c r="B125" s="2" t="s">
        <v>510</v>
      </c>
      <c r="C125" s="2" t="s">
        <v>511</v>
      </c>
      <c r="D125" s="2" t="s">
        <v>10</v>
      </c>
      <c r="E125" s="2" t="s">
        <v>11</v>
      </c>
      <c r="F125" s="2">
        <v>21022836</v>
      </c>
      <c r="G125" s="2">
        <v>21041068</v>
      </c>
      <c r="H125" s="2">
        <v>87</v>
      </c>
      <c r="I125" s="2" t="s">
        <v>21</v>
      </c>
      <c r="J125" s="2" t="s">
        <v>13</v>
      </c>
      <c r="K125" s="2" t="s">
        <v>132</v>
      </c>
    </row>
    <row r="126" spans="1:11" x14ac:dyDescent="0.2">
      <c r="A126" s="2" t="s">
        <v>9</v>
      </c>
      <c r="B126" s="2" t="s">
        <v>21</v>
      </c>
      <c r="C126" s="2" t="s">
        <v>512</v>
      </c>
      <c r="D126" s="2" t="s">
        <v>10</v>
      </c>
      <c r="E126" s="2" t="s">
        <v>11</v>
      </c>
      <c r="F126" s="2">
        <v>21043857</v>
      </c>
      <c r="G126" s="2">
        <v>21044795</v>
      </c>
      <c r="H126" s="2">
        <v>90.23</v>
      </c>
      <c r="I126" s="2" t="s">
        <v>21</v>
      </c>
      <c r="J126" s="2" t="s">
        <v>13</v>
      </c>
      <c r="K126" s="2" t="s">
        <v>133</v>
      </c>
    </row>
    <row r="127" spans="1:11" x14ac:dyDescent="0.2">
      <c r="A127" s="2" t="s">
        <v>9</v>
      </c>
      <c r="B127" s="2" t="s">
        <v>21</v>
      </c>
      <c r="C127" s="2" t="s">
        <v>513</v>
      </c>
      <c r="D127" s="2" t="s">
        <v>10</v>
      </c>
      <c r="E127" s="2" t="s">
        <v>11</v>
      </c>
      <c r="F127" s="2">
        <v>21044044</v>
      </c>
      <c r="G127" s="2">
        <v>21046219</v>
      </c>
      <c r="H127" s="2">
        <v>93.31</v>
      </c>
      <c r="I127" s="2" t="s">
        <v>21</v>
      </c>
      <c r="J127" s="2" t="s">
        <v>13</v>
      </c>
      <c r="K127" s="2" t="s">
        <v>134</v>
      </c>
    </row>
    <row r="128" spans="1:11" x14ac:dyDescent="0.2">
      <c r="A128" s="2" t="s">
        <v>9</v>
      </c>
      <c r="B128" s="2" t="s">
        <v>514</v>
      </c>
      <c r="C128" s="2" t="s">
        <v>515</v>
      </c>
      <c r="D128" s="2" t="s">
        <v>10</v>
      </c>
      <c r="E128" s="2" t="s">
        <v>11</v>
      </c>
      <c r="F128" s="2">
        <v>21046289</v>
      </c>
      <c r="G128" s="2">
        <v>21057998</v>
      </c>
      <c r="H128" s="2">
        <v>100</v>
      </c>
      <c r="I128" s="2" t="s">
        <v>21</v>
      </c>
      <c r="J128" s="2" t="s">
        <v>13</v>
      </c>
      <c r="K128" s="2" t="s">
        <v>135</v>
      </c>
    </row>
    <row r="129" spans="1:11" x14ac:dyDescent="0.2">
      <c r="A129" s="2" t="s">
        <v>9</v>
      </c>
      <c r="B129" s="2" t="s">
        <v>516</v>
      </c>
      <c r="C129" s="2" t="s">
        <v>517</v>
      </c>
      <c r="D129" s="2" t="s">
        <v>10</v>
      </c>
      <c r="E129" s="2" t="s">
        <v>11</v>
      </c>
      <c r="F129" s="2">
        <v>21060198</v>
      </c>
      <c r="G129" s="2">
        <v>21078339</v>
      </c>
      <c r="H129" s="2">
        <v>100</v>
      </c>
      <c r="I129" s="2" t="s">
        <v>21</v>
      </c>
      <c r="J129" s="2" t="s">
        <v>13</v>
      </c>
      <c r="K129" s="2" t="s">
        <v>136</v>
      </c>
    </row>
    <row r="130" spans="1:11" x14ac:dyDescent="0.2">
      <c r="A130" s="2" t="s">
        <v>9</v>
      </c>
      <c r="B130" s="2" t="s">
        <v>518</v>
      </c>
      <c r="C130" s="2" t="s">
        <v>519</v>
      </c>
      <c r="D130" s="2" t="s">
        <v>16</v>
      </c>
      <c r="E130" s="2" t="s">
        <v>11</v>
      </c>
      <c r="F130" s="2">
        <v>21083002</v>
      </c>
      <c r="G130" s="2">
        <v>21088589</v>
      </c>
      <c r="H130" s="2">
        <v>67</v>
      </c>
      <c r="I130" s="2" t="s">
        <v>21</v>
      </c>
      <c r="J130" s="2" t="s">
        <v>13</v>
      </c>
      <c r="K130" s="2" t="s">
        <v>137</v>
      </c>
    </row>
    <row r="131" spans="1:11" x14ac:dyDescent="0.2">
      <c r="A131" s="2" t="s">
        <v>9</v>
      </c>
      <c r="B131" s="2" t="s">
        <v>520</v>
      </c>
      <c r="C131" s="2" t="s">
        <v>521</v>
      </c>
      <c r="D131" s="2" t="s">
        <v>10</v>
      </c>
      <c r="E131" s="2" t="s">
        <v>11</v>
      </c>
      <c r="F131" s="2">
        <v>21107991</v>
      </c>
      <c r="G131" s="2">
        <v>21129173</v>
      </c>
      <c r="H131" s="2">
        <v>86</v>
      </c>
      <c r="I131" s="2" t="s">
        <v>12</v>
      </c>
      <c r="J131" s="2" t="s">
        <v>13</v>
      </c>
      <c r="K131" s="2" t="s">
        <v>138</v>
      </c>
    </row>
    <row r="132" spans="1:11" x14ac:dyDescent="0.2">
      <c r="A132" s="2" t="s">
        <v>9</v>
      </c>
      <c r="B132" s="2" t="s">
        <v>522</v>
      </c>
      <c r="C132" s="2" t="s">
        <v>523</v>
      </c>
      <c r="D132" s="2" t="s">
        <v>10</v>
      </c>
      <c r="E132" s="2" t="s">
        <v>11</v>
      </c>
      <c r="F132" s="2">
        <v>21168437</v>
      </c>
      <c r="G132" s="2">
        <v>21184592</v>
      </c>
      <c r="H132" s="2">
        <v>100</v>
      </c>
      <c r="I132" s="2" t="s">
        <v>21</v>
      </c>
      <c r="J132" s="2" t="s">
        <v>13</v>
      </c>
      <c r="K132" s="2" t="s">
        <v>139</v>
      </c>
    </row>
    <row r="133" spans="1:11" x14ac:dyDescent="0.2">
      <c r="A133" s="2" t="s">
        <v>9</v>
      </c>
      <c r="B133" s="2" t="s">
        <v>524</v>
      </c>
      <c r="C133" s="2" t="s">
        <v>525</v>
      </c>
      <c r="D133" s="2" t="s">
        <v>16</v>
      </c>
      <c r="E133" s="2" t="s">
        <v>11</v>
      </c>
      <c r="F133" s="2">
        <v>21187396</v>
      </c>
      <c r="G133" s="2">
        <v>21192393</v>
      </c>
      <c r="H133" s="2">
        <v>83</v>
      </c>
      <c r="I133" s="2" t="s">
        <v>21</v>
      </c>
      <c r="J133" s="2" t="s">
        <v>13</v>
      </c>
      <c r="K133" s="2" t="s">
        <v>140</v>
      </c>
    </row>
    <row r="134" spans="1:11" x14ac:dyDescent="0.2">
      <c r="A134" s="2" t="s">
        <v>9</v>
      </c>
      <c r="B134" s="2" t="s">
        <v>526</v>
      </c>
      <c r="C134" s="2" t="s">
        <v>527</v>
      </c>
      <c r="D134" s="2" t="s">
        <v>10</v>
      </c>
      <c r="E134" s="2" t="s">
        <v>11</v>
      </c>
      <c r="F134" s="2">
        <v>21196793</v>
      </c>
      <c r="G134" s="2">
        <v>21199973</v>
      </c>
      <c r="H134" s="2">
        <v>100</v>
      </c>
      <c r="I134" s="2" t="s">
        <v>21</v>
      </c>
      <c r="J134" s="2" t="s">
        <v>13</v>
      </c>
      <c r="K134" s="2" t="s">
        <v>141</v>
      </c>
    </row>
    <row r="135" spans="1:11" x14ac:dyDescent="0.2">
      <c r="A135" s="2" t="s">
        <v>9</v>
      </c>
      <c r="B135" s="2" t="s">
        <v>528</v>
      </c>
      <c r="C135" s="2" t="s">
        <v>529</v>
      </c>
      <c r="D135" s="2" t="s">
        <v>24</v>
      </c>
      <c r="E135" s="2" t="s">
        <v>11</v>
      </c>
      <c r="F135" s="2">
        <v>21201306</v>
      </c>
      <c r="G135" s="2">
        <v>21209113</v>
      </c>
      <c r="H135" s="2">
        <v>100</v>
      </c>
      <c r="I135" s="2" t="s">
        <v>12</v>
      </c>
      <c r="J135" s="2" t="s">
        <v>13</v>
      </c>
      <c r="K135" s="2" t="s">
        <v>142</v>
      </c>
    </row>
    <row r="136" spans="1:11" x14ac:dyDescent="0.2">
      <c r="A136" s="2" t="s">
        <v>9</v>
      </c>
      <c r="B136" s="2" t="s">
        <v>530</v>
      </c>
      <c r="C136" s="2" t="s">
        <v>531</v>
      </c>
      <c r="D136" s="2" t="s">
        <v>10</v>
      </c>
      <c r="E136" s="2" t="s">
        <v>11</v>
      </c>
      <c r="F136" s="2">
        <v>21219341</v>
      </c>
      <c r="G136" s="2">
        <v>21318018</v>
      </c>
      <c r="H136" s="2">
        <v>100</v>
      </c>
      <c r="I136" s="2" t="s">
        <v>21</v>
      </c>
      <c r="J136" s="2" t="s">
        <v>13</v>
      </c>
      <c r="K136" s="2" t="s">
        <v>143</v>
      </c>
    </row>
    <row r="137" spans="1:11" x14ac:dyDescent="0.2">
      <c r="A137" s="2" t="s">
        <v>9</v>
      </c>
      <c r="B137" s="2" t="s">
        <v>532</v>
      </c>
      <c r="C137" s="2" t="s">
        <v>533</v>
      </c>
      <c r="D137" s="2" t="s">
        <v>10</v>
      </c>
      <c r="E137" s="2" t="s">
        <v>11</v>
      </c>
      <c r="F137" s="2">
        <v>21342975</v>
      </c>
      <c r="G137" s="2">
        <v>21371174</v>
      </c>
      <c r="H137" s="2">
        <v>90</v>
      </c>
      <c r="I137" s="2" t="s">
        <v>12</v>
      </c>
      <c r="J137" s="2" t="s">
        <v>13</v>
      </c>
      <c r="K137" s="2" t="s">
        <v>144</v>
      </c>
    </row>
    <row r="138" spans="1:11" x14ac:dyDescent="0.2">
      <c r="A138" s="2" t="s">
        <v>9</v>
      </c>
      <c r="B138" s="2" t="s">
        <v>534</v>
      </c>
      <c r="C138" s="2" t="s">
        <v>535</v>
      </c>
      <c r="D138" s="2" t="s">
        <v>10</v>
      </c>
      <c r="E138" s="2" t="s">
        <v>11</v>
      </c>
      <c r="F138" s="2">
        <v>21418406</v>
      </c>
      <c r="G138" s="2">
        <v>21421682</v>
      </c>
      <c r="H138" s="2">
        <v>100</v>
      </c>
      <c r="I138" s="2" t="s">
        <v>21</v>
      </c>
      <c r="J138" s="2" t="s">
        <v>13</v>
      </c>
      <c r="K138" s="2" t="s">
        <v>145</v>
      </c>
    </row>
    <row r="139" spans="1:11" x14ac:dyDescent="0.2">
      <c r="A139" s="2" t="s">
        <v>9</v>
      </c>
      <c r="B139" s="2" t="s">
        <v>536</v>
      </c>
      <c r="C139" s="2" t="s">
        <v>537</v>
      </c>
      <c r="D139" s="2" t="s">
        <v>24</v>
      </c>
      <c r="E139" s="2" t="s">
        <v>11</v>
      </c>
      <c r="F139" s="2">
        <v>21437103</v>
      </c>
      <c r="G139" s="2">
        <v>21446188</v>
      </c>
      <c r="H139" s="2">
        <v>100</v>
      </c>
      <c r="I139" s="2" t="s">
        <v>12</v>
      </c>
      <c r="J139" s="2" t="s">
        <v>13</v>
      </c>
      <c r="K139" s="2" t="s">
        <v>146</v>
      </c>
    </row>
    <row r="140" spans="1:11" x14ac:dyDescent="0.2">
      <c r="A140" s="2" t="s">
        <v>9</v>
      </c>
      <c r="B140" s="2" t="s">
        <v>538</v>
      </c>
      <c r="C140" s="2" t="s">
        <v>539</v>
      </c>
      <c r="D140" s="2" t="s">
        <v>24</v>
      </c>
      <c r="E140" s="2" t="s">
        <v>11</v>
      </c>
      <c r="F140" s="2">
        <v>21452138</v>
      </c>
      <c r="G140" s="2">
        <v>21462801</v>
      </c>
      <c r="H140" s="2">
        <v>100</v>
      </c>
      <c r="I140" s="2" t="s">
        <v>21</v>
      </c>
      <c r="J140" s="2" t="s">
        <v>13</v>
      </c>
      <c r="K140" s="2" t="s">
        <v>147</v>
      </c>
    </row>
    <row r="141" spans="1:11" x14ac:dyDescent="0.2">
      <c r="A141" s="2" t="s">
        <v>9</v>
      </c>
      <c r="B141" s="2" t="s">
        <v>540</v>
      </c>
      <c r="C141" s="2" t="s">
        <v>541</v>
      </c>
      <c r="D141" s="2" t="s">
        <v>10</v>
      </c>
      <c r="E141" s="2" t="s">
        <v>11</v>
      </c>
      <c r="F141" s="2">
        <v>21537102</v>
      </c>
      <c r="G141" s="2">
        <v>21538298</v>
      </c>
      <c r="H141" s="2">
        <v>58.2</v>
      </c>
      <c r="I141" s="2" t="s">
        <v>12</v>
      </c>
      <c r="J141" s="2" t="s">
        <v>13</v>
      </c>
      <c r="K141" s="2" t="s">
        <v>1328</v>
      </c>
    </row>
    <row r="142" spans="1:11" x14ac:dyDescent="0.2">
      <c r="A142" s="2" t="s">
        <v>9</v>
      </c>
      <c r="B142" s="2" t="s">
        <v>540</v>
      </c>
      <c r="C142" s="2" t="s">
        <v>541</v>
      </c>
      <c r="D142" s="2" t="s">
        <v>10</v>
      </c>
      <c r="E142" s="2" t="s">
        <v>11</v>
      </c>
      <c r="F142" s="2">
        <v>21537102</v>
      </c>
      <c r="G142" s="2">
        <v>21538298</v>
      </c>
      <c r="H142" s="2">
        <v>59.23</v>
      </c>
      <c r="I142" s="2" t="s">
        <v>12</v>
      </c>
      <c r="J142" s="2" t="s">
        <v>13</v>
      </c>
      <c r="K142" s="2" t="s">
        <v>1329</v>
      </c>
    </row>
    <row r="143" spans="1:11" x14ac:dyDescent="0.2">
      <c r="A143" s="2" t="s">
        <v>9</v>
      </c>
      <c r="B143" s="2" t="s">
        <v>540</v>
      </c>
      <c r="C143" s="2" t="s">
        <v>1426</v>
      </c>
      <c r="D143" s="2" t="s">
        <v>10</v>
      </c>
      <c r="E143" s="2" t="s">
        <v>11</v>
      </c>
      <c r="F143" s="2">
        <v>21537102</v>
      </c>
      <c r="G143" s="2">
        <v>21538298</v>
      </c>
      <c r="H143" s="2">
        <v>60.38</v>
      </c>
      <c r="I143" s="2" t="s">
        <v>12</v>
      </c>
      <c r="J143" s="2" t="s">
        <v>13</v>
      </c>
      <c r="K143" s="2" t="s">
        <v>1330</v>
      </c>
    </row>
    <row r="144" spans="1:11" x14ac:dyDescent="0.2">
      <c r="A144" s="2" t="s">
        <v>9</v>
      </c>
      <c r="B144" s="2" t="s">
        <v>542</v>
      </c>
      <c r="C144" s="2" t="s">
        <v>543</v>
      </c>
      <c r="D144" s="2" t="s">
        <v>10</v>
      </c>
      <c r="E144" s="2" t="s">
        <v>11</v>
      </c>
      <c r="F144" s="2">
        <v>21543476</v>
      </c>
      <c r="G144" s="2">
        <v>21553708</v>
      </c>
      <c r="H144" s="2">
        <v>100</v>
      </c>
      <c r="I144" s="2" t="s">
        <v>12</v>
      </c>
      <c r="J144" s="2" t="s">
        <v>13</v>
      </c>
      <c r="K144" s="2" t="s">
        <v>148</v>
      </c>
    </row>
    <row r="145" spans="1:11" x14ac:dyDescent="0.2">
      <c r="A145" s="2" t="s">
        <v>9</v>
      </c>
      <c r="B145" s="2" t="s">
        <v>544</v>
      </c>
      <c r="C145" s="2" t="s">
        <v>545</v>
      </c>
      <c r="D145" s="2" t="s">
        <v>16</v>
      </c>
      <c r="E145" s="2" t="s">
        <v>11</v>
      </c>
      <c r="F145" s="2">
        <v>21560030</v>
      </c>
      <c r="G145" s="2">
        <v>21566057</v>
      </c>
      <c r="H145" s="2">
        <v>80</v>
      </c>
      <c r="I145" s="2" t="s">
        <v>21</v>
      </c>
      <c r="J145" s="2" t="s">
        <v>13</v>
      </c>
      <c r="K145" s="2" t="s">
        <v>149</v>
      </c>
    </row>
    <row r="146" spans="1:11" x14ac:dyDescent="0.2">
      <c r="A146" s="2" t="s">
        <v>9</v>
      </c>
      <c r="B146" s="2" t="s">
        <v>546</v>
      </c>
      <c r="C146" s="2" t="s">
        <v>547</v>
      </c>
      <c r="D146" s="2" t="s">
        <v>10</v>
      </c>
      <c r="E146" s="2" t="s">
        <v>11</v>
      </c>
      <c r="F146" s="2">
        <v>21568062</v>
      </c>
      <c r="G146" s="2">
        <v>21572026</v>
      </c>
      <c r="H146" s="2">
        <v>100</v>
      </c>
      <c r="I146" s="2" t="s">
        <v>12</v>
      </c>
      <c r="J146" s="2" t="s">
        <v>13</v>
      </c>
      <c r="K146" s="2" t="s">
        <v>150</v>
      </c>
    </row>
    <row r="147" spans="1:11" x14ac:dyDescent="0.2">
      <c r="A147" s="2" t="s">
        <v>9</v>
      </c>
      <c r="B147" s="2" t="s">
        <v>548</v>
      </c>
      <c r="C147" s="2" t="s">
        <v>549</v>
      </c>
      <c r="D147" s="2" t="s">
        <v>24</v>
      </c>
      <c r="E147" s="2" t="s">
        <v>11</v>
      </c>
      <c r="F147" s="2">
        <v>21749039</v>
      </c>
      <c r="G147" s="2">
        <v>21758049</v>
      </c>
      <c r="H147" s="2">
        <v>100</v>
      </c>
      <c r="I147" s="2" t="s">
        <v>12</v>
      </c>
      <c r="J147" s="2" t="s">
        <v>13</v>
      </c>
      <c r="K147" s="2" t="s">
        <v>151</v>
      </c>
    </row>
    <row r="148" spans="1:11" x14ac:dyDescent="0.2">
      <c r="A148" s="2" t="s">
        <v>9</v>
      </c>
      <c r="B148" s="2" t="s">
        <v>550</v>
      </c>
      <c r="C148" s="2" t="s">
        <v>551</v>
      </c>
      <c r="D148" s="2" t="s">
        <v>10</v>
      </c>
      <c r="E148" s="2" t="s">
        <v>11</v>
      </c>
      <c r="F148" s="2">
        <v>21858698</v>
      </c>
      <c r="G148" s="2">
        <v>21863619</v>
      </c>
      <c r="H148" s="2">
        <v>75</v>
      </c>
      <c r="I148" s="2" t="s">
        <v>21</v>
      </c>
      <c r="J148" s="2" t="s">
        <v>13</v>
      </c>
      <c r="K148" s="2" t="s">
        <v>152</v>
      </c>
    </row>
    <row r="149" spans="1:11" x14ac:dyDescent="0.2">
      <c r="A149" s="2" t="s">
        <v>9</v>
      </c>
      <c r="B149" s="2" t="s">
        <v>552</v>
      </c>
      <c r="C149" s="2" t="s">
        <v>553</v>
      </c>
      <c r="D149" s="2" t="s">
        <v>10</v>
      </c>
      <c r="E149" s="2" t="s">
        <v>11</v>
      </c>
      <c r="F149" s="2">
        <v>21971465</v>
      </c>
      <c r="G149" s="2">
        <v>22152139</v>
      </c>
      <c r="H149" s="2">
        <v>100</v>
      </c>
      <c r="I149" s="2" t="s">
        <v>12</v>
      </c>
      <c r="J149" s="2" t="s">
        <v>13</v>
      </c>
      <c r="K149" s="2" t="s">
        <v>153</v>
      </c>
    </row>
    <row r="150" spans="1:11" x14ac:dyDescent="0.2">
      <c r="A150" s="2" t="s">
        <v>9</v>
      </c>
      <c r="B150" s="2" t="s">
        <v>554</v>
      </c>
      <c r="C150" s="2" t="s">
        <v>555</v>
      </c>
      <c r="D150" s="2" t="s">
        <v>24</v>
      </c>
      <c r="E150" s="2" t="s">
        <v>11</v>
      </c>
      <c r="F150" s="2">
        <v>22155362</v>
      </c>
      <c r="G150" s="2">
        <v>22159773</v>
      </c>
      <c r="H150" s="2">
        <v>100</v>
      </c>
      <c r="I150" s="2" t="s">
        <v>12</v>
      </c>
      <c r="J150" s="2" t="s">
        <v>13</v>
      </c>
      <c r="K150" s="2" t="s">
        <v>154</v>
      </c>
    </row>
    <row r="151" spans="1:11" x14ac:dyDescent="0.2">
      <c r="A151" s="2" t="s">
        <v>9</v>
      </c>
      <c r="B151" s="2" t="s">
        <v>556</v>
      </c>
      <c r="C151" s="2" t="s">
        <v>557</v>
      </c>
      <c r="D151" s="2" t="s">
        <v>16</v>
      </c>
      <c r="E151" s="2" t="s">
        <v>11</v>
      </c>
      <c r="F151" s="2">
        <v>22160529</v>
      </c>
      <c r="G151" s="2">
        <v>22167638</v>
      </c>
      <c r="H151" s="2">
        <v>100</v>
      </c>
      <c r="I151" s="2" t="s">
        <v>21</v>
      </c>
      <c r="J151" s="2" t="s">
        <v>13</v>
      </c>
      <c r="K151" s="2" t="s">
        <v>155</v>
      </c>
    </row>
    <row r="152" spans="1:11" x14ac:dyDescent="0.2">
      <c r="A152" s="2" t="s">
        <v>9</v>
      </c>
      <c r="B152" s="2" t="s">
        <v>558</v>
      </c>
      <c r="C152" s="2" t="s">
        <v>559</v>
      </c>
      <c r="D152" s="2" t="s">
        <v>10</v>
      </c>
      <c r="E152" s="2" t="s">
        <v>11</v>
      </c>
      <c r="F152" s="2">
        <v>22181276</v>
      </c>
      <c r="G152" s="2">
        <v>22187335</v>
      </c>
      <c r="H152" s="2">
        <v>100</v>
      </c>
      <c r="I152" s="2" t="s">
        <v>12</v>
      </c>
      <c r="J152" s="2" t="s">
        <v>13</v>
      </c>
      <c r="K152" s="2" t="s">
        <v>156</v>
      </c>
    </row>
    <row r="153" spans="1:11" x14ac:dyDescent="0.2">
      <c r="A153" s="2" t="s">
        <v>9</v>
      </c>
      <c r="B153" s="2" t="s">
        <v>560</v>
      </c>
      <c r="C153" s="2" t="s">
        <v>561</v>
      </c>
      <c r="D153" s="2" t="s">
        <v>24</v>
      </c>
      <c r="E153" s="2" t="s">
        <v>11</v>
      </c>
      <c r="F153" s="2">
        <v>22218364</v>
      </c>
      <c r="G153" s="2">
        <v>22241715</v>
      </c>
      <c r="H153" s="2">
        <v>100</v>
      </c>
      <c r="I153" s="2" t="s">
        <v>12</v>
      </c>
      <c r="J153" s="2" t="s">
        <v>13</v>
      </c>
      <c r="K153" s="2" t="s">
        <v>157</v>
      </c>
    </row>
    <row r="154" spans="1:11" x14ac:dyDescent="0.2">
      <c r="A154" s="2" t="s">
        <v>9</v>
      </c>
      <c r="B154" s="2" t="s">
        <v>562</v>
      </c>
      <c r="C154" s="2" t="s">
        <v>563</v>
      </c>
      <c r="D154" s="2" t="s">
        <v>10</v>
      </c>
      <c r="E154" s="2" t="s">
        <v>11</v>
      </c>
      <c r="F154" s="2">
        <v>22239643</v>
      </c>
      <c r="G154" s="2">
        <v>22240410</v>
      </c>
      <c r="H154" s="2">
        <v>98.82</v>
      </c>
      <c r="I154" s="2" t="s">
        <v>21</v>
      </c>
      <c r="J154" s="2" t="s">
        <v>13</v>
      </c>
      <c r="K154" s="2" t="s">
        <v>158</v>
      </c>
    </row>
    <row r="155" spans="1:11" x14ac:dyDescent="0.2">
      <c r="A155" s="2" t="s">
        <v>9</v>
      </c>
      <c r="B155" s="2" t="s">
        <v>564</v>
      </c>
      <c r="C155" s="2" t="s">
        <v>565</v>
      </c>
      <c r="D155" s="2" t="s">
        <v>10</v>
      </c>
      <c r="E155" s="2" t="s">
        <v>11</v>
      </c>
      <c r="F155" s="2">
        <v>22267301</v>
      </c>
      <c r="G155" s="2">
        <v>22283182</v>
      </c>
      <c r="H155" s="2">
        <v>89</v>
      </c>
      <c r="I155" s="2" t="s">
        <v>12</v>
      </c>
      <c r="J155" s="2" t="s">
        <v>13</v>
      </c>
      <c r="K155" s="2" t="s">
        <v>159</v>
      </c>
    </row>
    <row r="156" spans="1:11" x14ac:dyDescent="0.2">
      <c r="A156" s="2" t="s">
        <v>9</v>
      </c>
      <c r="B156" s="2" t="s">
        <v>566</v>
      </c>
      <c r="C156" s="2" t="s">
        <v>567</v>
      </c>
      <c r="D156" s="2" t="s">
        <v>10</v>
      </c>
      <c r="E156" s="2" t="s">
        <v>11</v>
      </c>
      <c r="F156" s="2">
        <v>22287954</v>
      </c>
      <c r="G156" s="2">
        <v>22320155</v>
      </c>
      <c r="H156" s="2">
        <v>100</v>
      </c>
      <c r="I156" s="2" t="s">
        <v>12</v>
      </c>
      <c r="J156" s="2" t="s">
        <v>13</v>
      </c>
      <c r="K156" s="2" t="s">
        <v>160</v>
      </c>
    </row>
    <row r="157" spans="1:11" x14ac:dyDescent="0.2">
      <c r="A157" s="2" t="s">
        <v>9</v>
      </c>
      <c r="B157" s="2" t="s">
        <v>568</v>
      </c>
      <c r="C157" s="2" t="s">
        <v>569</v>
      </c>
      <c r="D157" s="2" t="s">
        <v>24</v>
      </c>
      <c r="E157" s="2" t="s">
        <v>11</v>
      </c>
      <c r="F157" s="2">
        <v>22324615</v>
      </c>
      <c r="G157" s="2">
        <v>22330466</v>
      </c>
      <c r="H157" s="2">
        <v>100</v>
      </c>
      <c r="I157" s="2" t="s">
        <v>12</v>
      </c>
      <c r="J157" s="2" t="s">
        <v>13</v>
      </c>
      <c r="K157" s="2" t="s">
        <v>161</v>
      </c>
    </row>
    <row r="158" spans="1:11" x14ac:dyDescent="0.2">
      <c r="A158" s="2" t="s">
        <v>9</v>
      </c>
      <c r="B158" s="2" t="s">
        <v>570</v>
      </c>
      <c r="C158" s="2" t="s">
        <v>571</v>
      </c>
      <c r="D158" s="2" t="s">
        <v>16</v>
      </c>
      <c r="E158" s="2" t="s">
        <v>11</v>
      </c>
      <c r="F158" s="2">
        <v>22332947</v>
      </c>
      <c r="G158" s="2">
        <v>22383642</v>
      </c>
      <c r="H158" s="2">
        <v>71</v>
      </c>
      <c r="I158" s="2" t="s">
        <v>21</v>
      </c>
      <c r="J158" s="2" t="s">
        <v>13</v>
      </c>
      <c r="K158" s="2" t="s">
        <v>162</v>
      </c>
    </row>
    <row r="159" spans="1:11" x14ac:dyDescent="0.2">
      <c r="A159" s="2" t="s">
        <v>9</v>
      </c>
      <c r="B159" s="2" t="s">
        <v>572</v>
      </c>
      <c r="C159" s="2" t="s">
        <v>573</v>
      </c>
      <c r="D159" s="2" t="s">
        <v>10</v>
      </c>
      <c r="E159" s="2" t="s">
        <v>11</v>
      </c>
      <c r="F159" s="2">
        <v>22358726</v>
      </c>
      <c r="G159" s="2">
        <v>22359502</v>
      </c>
      <c r="H159" s="2">
        <v>100</v>
      </c>
      <c r="I159" s="2" t="s">
        <v>12</v>
      </c>
      <c r="J159" s="2" t="s">
        <v>13</v>
      </c>
      <c r="K159" s="2" t="s">
        <v>163</v>
      </c>
    </row>
    <row r="160" spans="1:11" x14ac:dyDescent="0.2">
      <c r="A160" s="2" t="s">
        <v>9</v>
      </c>
      <c r="B160" s="2" t="s">
        <v>574</v>
      </c>
      <c r="C160" s="2" t="s">
        <v>575</v>
      </c>
      <c r="D160" s="2" t="s">
        <v>10</v>
      </c>
      <c r="E160" s="2" t="s">
        <v>11</v>
      </c>
      <c r="F160" s="2">
        <v>22413220</v>
      </c>
      <c r="G160" s="2">
        <v>22446097</v>
      </c>
      <c r="H160" s="2">
        <v>100</v>
      </c>
      <c r="I160" s="2" t="s">
        <v>12</v>
      </c>
      <c r="J160" s="2" t="s">
        <v>13</v>
      </c>
      <c r="K160" s="2" t="s">
        <v>164</v>
      </c>
    </row>
    <row r="161" spans="1:11" x14ac:dyDescent="0.2">
      <c r="A161" s="2" t="s">
        <v>9</v>
      </c>
      <c r="B161" s="2" t="s">
        <v>576</v>
      </c>
      <c r="C161" s="2" t="s">
        <v>577</v>
      </c>
      <c r="D161" s="2" t="s">
        <v>16</v>
      </c>
      <c r="E161" s="2" t="s">
        <v>11</v>
      </c>
      <c r="F161" s="2">
        <v>22482482</v>
      </c>
      <c r="G161" s="2">
        <v>22516292</v>
      </c>
      <c r="H161" s="2">
        <v>92</v>
      </c>
      <c r="I161" s="2" t="s">
        <v>21</v>
      </c>
      <c r="J161" s="2" t="s">
        <v>13</v>
      </c>
      <c r="K161" s="2" t="s">
        <v>165</v>
      </c>
    </row>
    <row r="162" spans="1:11" x14ac:dyDescent="0.2">
      <c r="A162" s="2" t="s">
        <v>9</v>
      </c>
      <c r="B162" s="2" t="s">
        <v>578</v>
      </c>
      <c r="C162" s="2" t="s">
        <v>579</v>
      </c>
      <c r="D162" s="2" t="s">
        <v>16</v>
      </c>
      <c r="E162" s="2" t="s">
        <v>11</v>
      </c>
      <c r="F162" s="2">
        <v>22547832</v>
      </c>
      <c r="G162" s="2">
        <v>22549532</v>
      </c>
      <c r="H162" s="2">
        <v>99.82</v>
      </c>
      <c r="I162" s="2" t="s">
        <v>12</v>
      </c>
      <c r="J162" s="2" t="s">
        <v>13</v>
      </c>
      <c r="K162" s="2" t="s">
        <v>166</v>
      </c>
    </row>
    <row r="163" spans="1:11" x14ac:dyDescent="0.2">
      <c r="A163" s="2" t="s">
        <v>9</v>
      </c>
      <c r="B163" s="2" t="s">
        <v>580</v>
      </c>
      <c r="C163" s="2" t="s">
        <v>581</v>
      </c>
      <c r="D163" s="2" t="s">
        <v>10</v>
      </c>
      <c r="E163" s="2" t="s">
        <v>11</v>
      </c>
      <c r="F163" s="2">
        <v>22557659</v>
      </c>
      <c r="G163" s="2">
        <v>22558618</v>
      </c>
      <c r="H163" s="2">
        <v>99.68</v>
      </c>
      <c r="I163" s="2" t="s">
        <v>12</v>
      </c>
      <c r="J163" s="2" t="s">
        <v>13</v>
      </c>
      <c r="K163" s="2" t="s">
        <v>167</v>
      </c>
    </row>
    <row r="164" spans="1:11" x14ac:dyDescent="0.2">
      <c r="A164" s="2" t="s">
        <v>9</v>
      </c>
      <c r="B164" s="2" t="s">
        <v>582</v>
      </c>
      <c r="C164" s="2" t="s">
        <v>583</v>
      </c>
      <c r="D164" s="2" t="s">
        <v>10</v>
      </c>
      <c r="E164" s="2" t="s">
        <v>11</v>
      </c>
      <c r="F164" s="2">
        <v>22561747</v>
      </c>
      <c r="G164" s="2">
        <v>22562694</v>
      </c>
      <c r="H164" s="2">
        <v>100</v>
      </c>
      <c r="I164" s="2" t="s">
        <v>12</v>
      </c>
      <c r="J164" s="2" t="s">
        <v>13</v>
      </c>
      <c r="K164" s="2" t="s">
        <v>168</v>
      </c>
    </row>
    <row r="165" spans="1:11" x14ac:dyDescent="0.2">
      <c r="A165" s="2" t="s">
        <v>9</v>
      </c>
      <c r="B165" s="2" t="s">
        <v>584</v>
      </c>
      <c r="C165" s="2" t="s">
        <v>585</v>
      </c>
      <c r="D165" s="2" t="s">
        <v>10</v>
      </c>
      <c r="E165" s="2" t="s">
        <v>11</v>
      </c>
      <c r="F165" s="2">
        <v>22566253</v>
      </c>
      <c r="G165" s="2">
        <v>22567179</v>
      </c>
      <c r="H165" s="2">
        <v>98.7</v>
      </c>
      <c r="I165" s="2" t="s">
        <v>12</v>
      </c>
      <c r="J165" s="2" t="s">
        <v>13</v>
      </c>
      <c r="K165" s="2" t="s">
        <v>169</v>
      </c>
    </row>
    <row r="166" spans="1:11" x14ac:dyDescent="0.2">
      <c r="A166" s="2" t="s">
        <v>9</v>
      </c>
      <c r="B166" s="2" t="s">
        <v>586</v>
      </c>
      <c r="C166" s="2" t="s">
        <v>587</v>
      </c>
      <c r="D166" s="2" t="s">
        <v>16</v>
      </c>
      <c r="E166" s="2" t="s">
        <v>11</v>
      </c>
      <c r="F166" s="2">
        <v>22569550</v>
      </c>
      <c r="G166" s="2">
        <v>22570485</v>
      </c>
      <c r="H166" s="2">
        <v>98.71</v>
      </c>
      <c r="I166" s="2" t="s">
        <v>12</v>
      </c>
      <c r="J166" s="2" t="s">
        <v>13</v>
      </c>
      <c r="K166" s="2" t="s">
        <v>170</v>
      </c>
    </row>
    <row r="167" spans="1:11" x14ac:dyDescent="0.2">
      <c r="A167" s="2" t="s">
        <v>9</v>
      </c>
      <c r="B167" s="2" t="s">
        <v>588</v>
      </c>
      <c r="C167" s="2" t="s">
        <v>589</v>
      </c>
      <c r="D167" s="2" t="s">
        <v>10</v>
      </c>
      <c r="E167" s="2" t="s">
        <v>11</v>
      </c>
      <c r="F167" s="2">
        <v>22572386</v>
      </c>
      <c r="G167" s="2">
        <v>22573330</v>
      </c>
      <c r="H167" s="2">
        <v>88.54</v>
      </c>
      <c r="I167" s="2" t="s">
        <v>12</v>
      </c>
      <c r="J167" s="2" t="s">
        <v>13</v>
      </c>
      <c r="K167" s="2" t="s">
        <v>171</v>
      </c>
    </row>
    <row r="168" spans="1:11" x14ac:dyDescent="0.2">
      <c r="A168" s="2" t="s">
        <v>9</v>
      </c>
      <c r="B168" s="2" t="s">
        <v>588</v>
      </c>
      <c r="C168" s="2" t="s">
        <v>1427</v>
      </c>
      <c r="D168" s="2" t="s">
        <v>10</v>
      </c>
      <c r="E168" s="2" t="s">
        <v>11</v>
      </c>
      <c r="F168" s="2">
        <v>22577296</v>
      </c>
      <c r="G168" s="2">
        <v>22578240</v>
      </c>
      <c r="H168" s="2">
        <v>98.09</v>
      </c>
      <c r="I168" s="2" t="s">
        <v>12</v>
      </c>
      <c r="J168" s="2" t="s">
        <v>13</v>
      </c>
      <c r="K168" s="2" t="s">
        <v>1331</v>
      </c>
    </row>
    <row r="169" spans="1:11" x14ac:dyDescent="0.2">
      <c r="A169" s="2" t="s">
        <v>9</v>
      </c>
      <c r="B169" s="2" t="s">
        <v>590</v>
      </c>
      <c r="C169" s="2" t="s">
        <v>591</v>
      </c>
      <c r="D169" s="2" t="s">
        <v>10</v>
      </c>
      <c r="E169" s="2" t="s">
        <v>11</v>
      </c>
      <c r="F169" s="2">
        <v>22579750</v>
      </c>
      <c r="G169" s="2">
        <v>22580679</v>
      </c>
      <c r="H169" s="2">
        <v>97.73</v>
      </c>
      <c r="I169" s="2" t="s">
        <v>12</v>
      </c>
      <c r="J169" s="2" t="s">
        <v>13</v>
      </c>
      <c r="K169" s="2" t="s">
        <v>172</v>
      </c>
    </row>
    <row r="170" spans="1:11" x14ac:dyDescent="0.2">
      <c r="A170" s="2" t="s">
        <v>9</v>
      </c>
      <c r="B170" s="2" t="s">
        <v>592</v>
      </c>
      <c r="C170" s="2" t="s">
        <v>593</v>
      </c>
      <c r="D170" s="2" t="s">
        <v>16</v>
      </c>
      <c r="E170" s="2" t="s">
        <v>11</v>
      </c>
      <c r="F170" s="2">
        <v>22589929</v>
      </c>
      <c r="G170" s="2">
        <v>22598462</v>
      </c>
      <c r="H170" s="2">
        <v>78</v>
      </c>
      <c r="I170" s="2" t="s">
        <v>21</v>
      </c>
      <c r="J170" s="2" t="s">
        <v>13</v>
      </c>
      <c r="K170" s="2" t="s">
        <v>173</v>
      </c>
    </row>
    <row r="171" spans="1:11" x14ac:dyDescent="0.2">
      <c r="A171" s="2" t="s">
        <v>9</v>
      </c>
      <c r="B171" s="2" t="s">
        <v>594</v>
      </c>
      <c r="C171" s="2" t="s">
        <v>595</v>
      </c>
      <c r="D171" s="2" t="s">
        <v>16</v>
      </c>
      <c r="E171" s="2" t="s">
        <v>11</v>
      </c>
      <c r="F171" s="2">
        <v>22618059</v>
      </c>
      <c r="G171" s="2">
        <v>22631829</v>
      </c>
      <c r="H171" s="2">
        <v>100</v>
      </c>
      <c r="I171" s="2" t="s">
        <v>21</v>
      </c>
      <c r="J171" s="2" t="s">
        <v>13</v>
      </c>
      <c r="K171" s="2" t="s">
        <v>174</v>
      </c>
    </row>
    <row r="172" spans="1:11" x14ac:dyDescent="0.2">
      <c r="A172" s="2" t="s">
        <v>9</v>
      </c>
      <c r="B172" s="2" t="s">
        <v>596</v>
      </c>
      <c r="C172" s="2" t="s">
        <v>597</v>
      </c>
      <c r="D172" s="2" t="s">
        <v>16</v>
      </c>
      <c r="E172" s="2" t="s">
        <v>11</v>
      </c>
      <c r="F172" s="2">
        <v>22637384</v>
      </c>
      <c r="G172" s="2">
        <v>22647141</v>
      </c>
      <c r="H172" s="2">
        <v>100</v>
      </c>
      <c r="I172" s="2" t="s">
        <v>12</v>
      </c>
      <c r="J172" s="2" t="s">
        <v>13</v>
      </c>
      <c r="K172" s="2" t="s">
        <v>175</v>
      </c>
    </row>
    <row r="173" spans="1:11" x14ac:dyDescent="0.2">
      <c r="A173" s="2" t="s">
        <v>9</v>
      </c>
      <c r="B173" s="2" t="s">
        <v>598</v>
      </c>
      <c r="C173" s="2" t="s">
        <v>599</v>
      </c>
      <c r="D173" s="2" t="s">
        <v>10</v>
      </c>
      <c r="E173" s="2" t="s">
        <v>11</v>
      </c>
      <c r="F173" s="2">
        <v>22662459</v>
      </c>
      <c r="G173" s="2">
        <v>22796204</v>
      </c>
      <c r="H173" s="2">
        <v>100</v>
      </c>
      <c r="I173" s="2" t="s">
        <v>21</v>
      </c>
      <c r="J173" s="2" t="s">
        <v>13</v>
      </c>
      <c r="K173" s="2" t="s">
        <v>176</v>
      </c>
    </row>
    <row r="174" spans="1:11" x14ac:dyDescent="0.2">
      <c r="A174" s="2" t="s">
        <v>9</v>
      </c>
      <c r="B174" s="2" t="s">
        <v>600</v>
      </c>
      <c r="C174" s="2" t="s">
        <v>601</v>
      </c>
      <c r="D174" s="2" t="s">
        <v>10</v>
      </c>
      <c r="E174" s="2" t="s">
        <v>11</v>
      </c>
      <c r="F174" s="2">
        <v>22936937</v>
      </c>
      <c r="G174" s="2">
        <v>22947123</v>
      </c>
      <c r="H174" s="2">
        <v>100</v>
      </c>
      <c r="I174" s="2" t="s">
        <v>21</v>
      </c>
      <c r="J174" s="2" t="s">
        <v>13</v>
      </c>
      <c r="K174" s="2" t="s">
        <v>177</v>
      </c>
    </row>
    <row r="175" spans="1:11" x14ac:dyDescent="0.2">
      <c r="A175" s="2" t="s">
        <v>9</v>
      </c>
      <c r="B175" s="2" t="s">
        <v>602</v>
      </c>
      <c r="C175" s="2" t="s">
        <v>603</v>
      </c>
      <c r="D175" s="2" t="s">
        <v>10</v>
      </c>
      <c r="E175" s="2" t="s">
        <v>11</v>
      </c>
      <c r="F175" s="2">
        <v>22953134</v>
      </c>
      <c r="G175" s="2">
        <v>22961965</v>
      </c>
      <c r="H175" s="2">
        <v>100</v>
      </c>
      <c r="I175" s="2" t="s">
        <v>21</v>
      </c>
      <c r="J175" s="2" t="s">
        <v>13</v>
      </c>
      <c r="K175" s="2" t="s">
        <v>178</v>
      </c>
    </row>
    <row r="176" spans="1:11" x14ac:dyDescent="0.2">
      <c r="A176" s="2" t="s">
        <v>9</v>
      </c>
      <c r="B176" s="2" t="s">
        <v>604</v>
      </c>
      <c r="C176" s="2" t="s">
        <v>605</v>
      </c>
      <c r="D176" s="2" t="s">
        <v>16</v>
      </c>
      <c r="E176" s="2" t="s">
        <v>11</v>
      </c>
      <c r="F176" s="2">
        <v>22963570</v>
      </c>
      <c r="G176" s="2">
        <v>22967612</v>
      </c>
      <c r="H176" s="2">
        <v>60</v>
      </c>
      <c r="I176" s="2" t="s">
        <v>12</v>
      </c>
      <c r="J176" s="2" t="s">
        <v>13</v>
      </c>
      <c r="K176" s="2" t="s">
        <v>179</v>
      </c>
    </row>
    <row r="177" spans="1:11" x14ac:dyDescent="0.2">
      <c r="A177" s="2" t="s">
        <v>9</v>
      </c>
      <c r="B177" s="2" t="s">
        <v>606</v>
      </c>
      <c r="C177" s="2" t="s">
        <v>607</v>
      </c>
      <c r="D177" s="2" t="s">
        <v>24</v>
      </c>
      <c r="E177" s="2" t="s">
        <v>11</v>
      </c>
      <c r="F177" s="2">
        <v>22968654</v>
      </c>
      <c r="G177" s="2">
        <v>23009056</v>
      </c>
      <c r="H177" s="2">
        <v>100</v>
      </c>
      <c r="I177" s="2" t="s">
        <v>21</v>
      </c>
      <c r="J177" s="2" t="s">
        <v>13</v>
      </c>
      <c r="K177" s="2" t="s">
        <v>180</v>
      </c>
    </row>
    <row r="178" spans="1:11" x14ac:dyDescent="0.2">
      <c r="A178" s="2" t="s">
        <v>9</v>
      </c>
      <c r="B178" s="2" t="s">
        <v>608</v>
      </c>
      <c r="C178" s="2" t="s">
        <v>609</v>
      </c>
      <c r="D178" s="2" t="s">
        <v>24</v>
      </c>
      <c r="E178" s="2" t="s">
        <v>11</v>
      </c>
      <c r="F178" s="2">
        <v>23014572</v>
      </c>
      <c r="G178" s="2">
        <v>23015936</v>
      </c>
      <c r="H178" s="2">
        <v>100</v>
      </c>
      <c r="I178" s="2" t="s">
        <v>21</v>
      </c>
      <c r="J178" s="2" t="s">
        <v>13</v>
      </c>
      <c r="K178" s="2" t="s">
        <v>181</v>
      </c>
    </row>
    <row r="179" spans="1:11" x14ac:dyDescent="0.2">
      <c r="A179" s="2" t="s">
        <v>9</v>
      </c>
      <c r="B179" s="2" t="s">
        <v>610</v>
      </c>
      <c r="C179" s="2" t="s">
        <v>611</v>
      </c>
      <c r="D179" s="2" t="s">
        <v>10</v>
      </c>
      <c r="E179" s="2" t="s">
        <v>11</v>
      </c>
      <c r="F179" s="2">
        <v>23143155</v>
      </c>
      <c r="G179" s="2">
        <v>23294602</v>
      </c>
      <c r="H179" s="2">
        <v>93</v>
      </c>
      <c r="I179" s="2" t="s">
        <v>12</v>
      </c>
      <c r="J179" s="2" t="s">
        <v>13</v>
      </c>
      <c r="K179" s="2" t="s">
        <v>182</v>
      </c>
    </row>
    <row r="180" spans="1:11" x14ac:dyDescent="0.2">
      <c r="A180" s="2" t="s">
        <v>9</v>
      </c>
      <c r="B180" s="2" t="s">
        <v>612</v>
      </c>
      <c r="C180" s="2" t="s">
        <v>613</v>
      </c>
      <c r="D180" s="2" t="s">
        <v>10</v>
      </c>
      <c r="E180" s="2" t="s">
        <v>11</v>
      </c>
      <c r="F180" s="2">
        <v>23306184</v>
      </c>
      <c r="G180" s="2">
        <v>23313837</v>
      </c>
      <c r="H180" s="2">
        <v>83</v>
      </c>
      <c r="I180" s="2" t="s">
        <v>12</v>
      </c>
      <c r="J180" s="2" t="s">
        <v>13</v>
      </c>
      <c r="K180" s="2" t="s">
        <v>183</v>
      </c>
    </row>
    <row r="181" spans="1:11" x14ac:dyDescent="0.2">
      <c r="A181" s="2" t="s">
        <v>9</v>
      </c>
      <c r="B181" s="2" t="s">
        <v>612</v>
      </c>
      <c r="C181" s="2" t="s">
        <v>1428</v>
      </c>
      <c r="D181" s="2" t="s">
        <v>10</v>
      </c>
      <c r="E181" s="2" t="s">
        <v>11</v>
      </c>
      <c r="F181" s="2">
        <v>23316820</v>
      </c>
      <c r="G181" s="2">
        <v>23319535</v>
      </c>
      <c r="H181" s="2">
        <v>67</v>
      </c>
      <c r="I181" s="2" t="s">
        <v>12</v>
      </c>
      <c r="J181" s="2" t="s">
        <v>13</v>
      </c>
      <c r="K181" s="2" t="s">
        <v>1332</v>
      </c>
    </row>
    <row r="182" spans="1:11" x14ac:dyDescent="0.2">
      <c r="A182" s="2" t="s">
        <v>9</v>
      </c>
      <c r="B182" s="2" t="s">
        <v>614</v>
      </c>
      <c r="C182" s="2" t="s">
        <v>615</v>
      </c>
      <c r="D182" s="2" t="s">
        <v>16</v>
      </c>
      <c r="E182" s="2" t="s">
        <v>11</v>
      </c>
      <c r="F182" s="2">
        <v>23364027</v>
      </c>
      <c r="G182" s="2">
        <v>23373564</v>
      </c>
      <c r="H182" s="2">
        <v>73</v>
      </c>
      <c r="I182" s="2" t="s">
        <v>12</v>
      </c>
      <c r="J182" s="2" t="s">
        <v>13</v>
      </c>
      <c r="K182" s="2" t="s">
        <v>184</v>
      </c>
    </row>
    <row r="183" spans="1:11" x14ac:dyDescent="0.2">
      <c r="A183" s="2" t="s">
        <v>9</v>
      </c>
      <c r="B183" s="2" t="s">
        <v>616</v>
      </c>
      <c r="C183" s="2" t="s">
        <v>617</v>
      </c>
      <c r="D183" s="2" t="s">
        <v>16</v>
      </c>
      <c r="E183" s="2" t="s">
        <v>11</v>
      </c>
      <c r="F183" s="2">
        <v>23407462</v>
      </c>
      <c r="G183" s="2">
        <v>23419547</v>
      </c>
      <c r="H183" s="2">
        <v>80</v>
      </c>
      <c r="I183" s="2" t="s">
        <v>12</v>
      </c>
      <c r="J183" s="2" t="s">
        <v>13</v>
      </c>
      <c r="K183" s="2" t="s">
        <v>185</v>
      </c>
    </row>
    <row r="184" spans="1:11" x14ac:dyDescent="0.2">
      <c r="A184" s="2" t="s">
        <v>9</v>
      </c>
      <c r="B184" s="2" t="s">
        <v>616</v>
      </c>
      <c r="C184" s="2" t="s">
        <v>1429</v>
      </c>
      <c r="D184" s="2" t="s">
        <v>16</v>
      </c>
      <c r="E184" s="2" t="s">
        <v>11</v>
      </c>
      <c r="F184" s="2">
        <v>23407586</v>
      </c>
      <c r="G184" s="2">
        <v>23411683</v>
      </c>
      <c r="H184" s="2">
        <v>100</v>
      </c>
      <c r="I184" s="2" t="s">
        <v>12</v>
      </c>
      <c r="J184" s="2" t="s">
        <v>13</v>
      </c>
      <c r="K184" s="2" t="s">
        <v>1333</v>
      </c>
    </row>
    <row r="185" spans="1:11" x14ac:dyDescent="0.2">
      <c r="A185" s="2" t="s">
        <v>9</v>
      </c>
      <c r="B185" s="2" t="s">
        <v>619</v>
      </c>
      <c r="C185" s="2" t="s">
        <v>620</v>
      </c>
      <c r="D185" s="2" t="s">
        <v>24</v>
      </c>
      <c r="E185" s="2" t="s">
        <v>11</v>
      </c>
      <c r="F185" s="2">
        <v>23424537</v>
      </c>
      <c r="G185" s="2">
        <v>23426570</v>
      </c>
      <c r="H185" s="2">
        <v>100</v>
      </c>
      <c r="I185" s="2" t="s">
        <v>12</v>
      </c>
      <c r="J185" s="2" t="s">
        <v>13</v>
      </c>
      <c r="K185" s="2" t="s">
        <v>186</v>
      </c>
    </row>
    <row r="186" spans="1:11" x14ac:dyDescent="0.2">
      <c r="A186" s="2" t="s">
        <v>9</v>
      </c>
      <c r="B186" s="2" t="s">
        <v>618</v>
      </c>
      <c r="C186" s="2" t="s">
        <v>621</v>
      </c>
      <c r="D186" s="2" t="s">
        <v>10</v>
      </c>
      <c r="E186" s="2" t="s">
        <v>11</v>
      </c>
      <c r="F186" s="2">
        <v>23429070</v>
      </c>
      <c r="G186" s="2">
        <v>23431497</v>
      </c>
      <c r="H186" s="2">
        <v>75</v>
      </c>
      <c r="I186" s="2" t="s">
        <v>12</v>
      </c>
      <c r="J186" s="2" t="s">
        <v>13</v>
      </c>
      <c r="K186" s="2" t="s">
        <v>187</v>
      </c>
    </row>
    <row r="187" spans="1:11" x14ac:dyDescent="0.2">
      <c r="A187" s="2" t="s">
        <v>9</v>
      </c>
      <c r="B187" s="2" t="s">
        <v>618</v>
      </c>
      <c r="C187" s="2" t="s">
        <v>1430</v>
      </c>
      <c r="D187" s="2" t="s">
        <v>24</v>
      </c>
      <c r="E187" s="2" t="s">
        <v>11</v>
      </c>
      <c r="F187" s="2">
        <v>23434966</v>
      </c>
      <c r="G187" s="2">
        <v>23436460</v>
      </c>
      <c r="H187" s="2">
        <v>100</v>
      </c>
      <c r="I187" s="2" t="s">
        <v>12</v>
      </c>
      <c r="J187" s="2" t="s">
        <v>13</v>
      </c>
      <c r="K187" s="2" t="s">
        <v>1334</v>
      </c>
    </row>
    <row r="188" spans="1:11" x14ac:dyDescent="0.2">
      <c r="A188" s="2" t="s">
        <v>9</v>
      </c>
      <c r="B188" s="2" t="s">
        <v>622</v>
      </c>
      <c r="C188" s="2" t="s">
        <v>623</v>
      </c>
      <c r="D188" s="2" t="s">
        <v>10</v>
      </c>
      <c r="E188" s="2" t="s">
        <v>11</v>
      </c>
      <c r="F188" s="2">
        <v>23444935</v>
      </c>
      <c r="G188" s="2">
        <v>23448301</v>
      </c>
      <c r="H188" s="2">
        <v>100</v>
      </c>
      <c r="I188" s="2" t="s">
        <v>21</v>
      </c>
      <c r="J188" s="2" t="s">
        <v>13</v>
      </c>
      <c r="K188" s="2" t="s">
        <v>188</v>
      </c>
    </row>
    <row r="189" spans="1:11" x14ac:dyDescent="0.2">
      <c r="A189" s="2" t="s">
        <v>9</v>
      </c>
      <c r="B189" s="2" t="s">
        <v>624</v>
      </c>
      <c r="C189" s="2" t="s">
        <v>625</v>
      </c>
      <c r="D189" s="2" t="s">
        <v>16</v>
      </c>
      <c r="E189" s="2" t="s">
        <v>11</v>
      </c>
      <c r="F189" s="2">
        <v>23449442</v>
      </c>
      <c r="G189" s="2">
        <v>23456716</v>
      </c>
      <c r="H189" s="2">
        <v>80</v>
      </c>
      <c r="I189" s="2" t="s">
        <v>12</v>
      </c>
      <c r="J189" s="2" t="s">
        <v>13</v>
      </c>
      <c r="K189" s="2" t="s">
        <v>189</v>
      </c>
    </row>
    <row r="190" spans="1:11" x14ac:dyDescent="0.2">
      <c r="A190" s="2" t="s">
        <v>9</v>
      </c>
      <c r="B190" s="2" t="s">
        <v>626</v>
      </c>
      <c r="C190" s="2" t="s">
        <v>627</v>
      </c>
      <c r="D190" s="2" t="s">
        <v>16</v>
      </c>
      <c r="E190" s="2" t="s">
        <v>11</v>
      </c>
      <c r="F190" s="2">
        <v>23482034</v>
      </c>
      <c r="G190" s="2">
        <v>23629870</v>
      </c>
      <c r="H190" s="2">
        <v>100</v>
      </c>
      <c r="I190" s="2" t="s">
        <v>12</v>
      </c>
      <c r="J190" s="2" t="s">
        <v>13</v>
      </c>
      <c r="K190" s="2" t="s">
        <v>190</v>
      </c>
    </row>
    <row r="191" spans="1:11" x14ac:dyDescent="0.2">
      <c r="A191" s="2" t="s">
        <v>9</v>
      </c>
      <c r="B191" s="2" t="s">
        <v>628</v>
      </c>
      <c r="C191" s="2" t="s">
        <v>629</v>
      </c>
      <c r="D191" s="2" t="s">
        <v>24</v>
      </c>
      <c r="E191" s="2" t="s">
        <v>11</v>
      </c>
      <c r="F191" s="2">
        <v>23634653</v>
      </c>
      <c r="G191" s="2">
        <v>23640869</v>
      </c>
      <c r="H191" s="2">
        <v>100</v>
      </c>
      <c r="I191" s="2" t="s">
        <v>12</v>
      </c>
      <c r="J191" s="2" t="s">
        <v>13</v>
      </c>
      <c r="K191" s="2" t="s">
        <v>191</v>
      </c>
    </row>
    <row r="192" spans="1:11" x14ac:dyDescent="0.2">
      <c r="A192" s="2" t="s">
        <v>9</v>
      </c>
      <c r="B192" s="2" t="s">
        <v>630</v>
      </c>
      <c r="C192" s="2" t="s">
        <v>631</v>
      </c>
      <c r="D192" s="2" t="s">
        <v>16</v>
      </c>
      <c r="E192" s="2" t="s">
        <v>11</v>
      </c>
      <c r="F192" s="2">
        <v>23641334</v>
      </c>
      <c r="G192" s="2">
        <v>23643749</v>
      </c>
      <c r="H192" s="2">
        <v>100</v>
      </c>
      <c r="I192" s="2" t="s">
        <v>12</v>
      </c>
      <c r="J192" s="2" t="s">
        <v>13</v>
      </c>
      <c r="K192" s="2" t="s">
        <v>192</v>
      </c>
    </row>
    <row r="193" spans="1:11" x14ac:dyDescent="0.2">
      <c r="A193" s="2" t="s">
        <v>9</v>
      </c>
      <c r="B193" s="2" t="s">
        <v>632</v>
      </c>
      <c r="C193" s="2" t="s">
        <v>633</v>
      </c>
      <c r="D193" s="2" t="s">
        <v>16</v>
      </c>
      <c r="E193" s="2" t="s">
        <v>11</v>
      </c>
      <c r="F193" s="2">
        <v>23645232</v>
      </c>
      <c r="G193" s="2">
        <v>23649848</v>
      </c>
      <c r="H193" s="2">
        <v>100</v>
      </c>
      <c r="I193" s="2" t="s">
        <v>12</v>
      </c>
      <c r="J193" s="2" t="s">
        <v>13</v>
      </c>
      <c r="K193" s="2" t="s">
        <v>193</v>
      </c>
    </row>
    <row r="194" spans="1:11" x14ac:dyDescent="0.2">
      <c r="A194" s="2" t="s">
        <v>9</v>
      </c>
      <c r="B194" s="2" t="s">
        <v>634</v>
      </c>
      <c r="C194" s="2" t="s">
        <v>635</v>
      </c>
      <c r="D194" s="2" t="s">
        <v>10</v>
      </c>
      <c r="E194" s="2" t="s">
        <v>11</v>
      </c>
      <c r="F194" s="2">
        <v>23663318</v>
      </c>
      <c r="G194" s="2">
        <v>23666991</v>
      </c>
      <c r="H194" s="2">
        <v>75</v>
      </c>
      <c r="I194" s="2" t="s">
        <v>12</v>
      </c>
      <c r="J194" s="2" t="s">
        <v>13</v>
      </c>
      <c r="K194" s="2" t="s">
        <v>194</v>
      </c>
    </row>
    <row r="195" spans="1:11" x14ac:dyDescent="0.2">
      <c r="A195" s="2" t="s">
        <v>9</v>
      </c>
      <c r="B195" s="2" t="s">
        <v>636</v>
      </c>
      <c r="C195" s="2" t="s">
        <v>637</v>
      </c>
      <c r="D195" s="2" t="s">
        <v>16</v>
      </c>
      <c r="E195" s="2" t="s">
        <v>11</v>
      </c>
      <c r="F195" s="2">
        <v>23802131</v>
      </c>
      <c r="G195" s="2">
        <v>24156839</v>
      </c>
      <c r="H195" s="2">
        <v>90</v>
      </c>
      <c r="I195" s="2" t="s">
        <v>21</v>
      </c>
      <c r="J195" s="2" t="s">
        <v>13</v>
      </c>
      <c r="K195" s="2" t="s">
        <v>195</v>
      </c>
    </row>
    <row r="196" spans="1:11" x14ac:dyDescent="0.2">
      <c r="A196" s="2" t="s">
        <v>9</v>
      </c>
      <c r="B196" s="2" t="s">
        <v>638</v>
      </c>
      <c r="C196" s="2" t="s">
        <v>639</v>
      </c>
      <c r="D196" s="2" t="s">
        <v>16</v>
      </c>
      <c r="E196" s="2" t="s">
        <v>11</v>
      </c>
      <c r="F196" s="2">
        <v>24271475</v>
      </c>
      <c r="G196" s="2">
        <v>24281186</v>
      </c>
      <c r="H196" s="2">
        <v>91</v>
      </c>
      <c r="I196" s="2" t="s">
        <v>21</v>
      </c>
      <c r="J196" s="2" t="s">
        <v>13</v>
      </c>
      <c r="K196" s="2" t="s">
        <v>196</v>
      </c>
    </row>
    <row r="197" spans="1:11" x14ac:dyDescent="0.2">
      <c r="A197" s="2" t="s">
        <v>9</v>
      </c>
      <c r="B197" s="2" t="s">
        <v>640</v>
      </c>
      <c r="C197" s="2" t="s">
        <v>641</v>
      </c>
      <c r="D197" s="2" t="s">
        <v>10</v>
      </c>
      <c r="E197" s="2" t="s">
        <v>11</v>
      </c>
      <c r="F197" s="2">
        <v>24293974</v>
      </c>
      <c r="G197" s="2">
        <v>24351731</v>
      </c>
      <c r="H197" s="2">
        <v>97</v>
      </c>
      <c r="I197" s="2" t="s">
        <v>12</v>
      </c>
      <c r="J197" s="2" t="s">
        <v>13</v>
      </c>
      <c r="K197" s="2" t="s">
        <v>197</v>
      </c>
    </row>
    <row r="198" spans="1:11" x14ac:dyDescent="0.2">
      <c r="A198" s="2" t="s">
        <v>9</v>
      </c>
      <c r="B198" s="2" t="s">
        <v>642</v>
      </c>
      <c r="C198" s="2" t="s">
        <v>643</v>
      </c>
      <c r="D198" s="2" t="s">
        <v>16</v>
      </c>
      <c r="E198" s="2" t="s">
        <v>11</v>
      </c>
      <c r="F198" s="2">
        <v>24367110</v>
      </c>
      <c r="G198" s="2">
        <v>24369540</v>
      </c>
      <c r="H198" s="2">
        <v>100</v>
      </c>
      <c r="I198" s="2" t="s">
        <v>12</v>
      </c>
      <c r="J198" s="2" t="s">
        <v>13</v>
      </c>
      <c r="K198" s="2" t="s">
        <v>198</v>
      </c>
    </row>
    <row r="199" spans="1:11" x14ac:dyDescent="0.2">
      <c r="A199" s="2" t="s">
        <v>9</v>
      </c>
      <c r="B199" s="2" t="s">
        <v>644</v>
      </c>
      <c r="C199" s="2" t="s">
        <v>645</v>
      </c>
      <c r="D199" s="2" t="s">
        <v>10</v>
      </c>
      <c r="E199" s="2" t="s">
        <v>11</v>
      </c>
      <c r="F199" s="2">
        <v>24371116</v>
      </c>
      <c r="G199" s="2">
        <v>24384262</v>
      </c>
      <c r="H199" s="2">
        <v>97</v>
      </c>
      <c r="I199" s="2" t="s">
        <v>12</v>
      </c>
      <c r="J199" s="2" t="s">
        <v>13</v>
      </c>
      <c r="K199" s="2" t="s">
        <v>199</v>
      </c>
    </row>
    <row r="200" spans="1:11" x14ac:dyDescent="0.2">
      <c r="A200" s="2" t="s">
        <v>9</v>
      </c>
      <c r="B200" s="2" t="s">
        <v>646</v>
      </c>
      <c r="C200" s="2" t="s">
        <v>647</v>
      </c>
      <c r="D200" s="2" t="s">
        <v>10</v>
      </c>
      <c r="E200" s="2" t="s">
        <v>11</v>
      </c>
      <c r="F200" s="2">
        <v>24407030</v>
      </c>
      <c r="G200" s="2">
        <v>24448479</v>
      </c>
      <c r="H200" s="2">
        <v>100</v>
      </c>
      <c r="I200" s="2" t="s">
        <v>12</v>
      </c>
      <c r="J200" s="2" t="s">
        <v>13</v>
      </c>
      <c r="K200" s="2" t="s">
        <v>200</v>
      </c>
    </row>
    <row r="201" spans="1:11" x14ac:dyDescent="0.2">
      <c r="A201" s="2" t="s">
        <v>9</v>
      </c>
      <c r="B201" s="2" t="s">
        <v>648</v>
      </c>
      <c r="C201" s="2" t="s">
        <v>649</v>
      </c>
      <c r="D201" s="2" t="s">
        <v>10</v>
      </c>
      <c r="E201" s="2" t="s">
        <v>11</v>
      </c>
      <c r="F201" s="2">
        <v>24448033</v>
      </c>
      <c r="G201" s="2">
        <v>24498995</v>
      </c>
      <c r="H201" s="2">
        <v>52.14</v>
      </c>
      <c r="I201" s="2" t="s">
        <v>12</v>
      </c>
      <c r="J201" s="2" t="s">
        <v>13</v>
      </c>
      <c r="K201" s="2" t="s">
        <v>201</v>
      </c>
    </row>
    <row r="202" spans="1:11" x14ac:dyDescent="0.2">
      <c r="A202" s="2" t="s">
        <v>9</v>
      </c>
      <c r="B202" s="2" t="s">
        <v>648</v>
      </c>
      <c r="C202" s="2" t="s">
        <v>1431</v>
      </c>
      <c r="D202" s="2" t="s">
        <v>16</v>
      </c>
      <c r="E202" s="2" t="s">
        <v>11</v>
      </c>
      <c r="F202" s="2">
        <v>24470175</v>
      </c>
      <c r="G202" s="2">
        <v>24498995</v>
      </c>
      <c r="H202" s="2">
        <v>100</v>
      </c>
      <c r="I202" s="2" t="s">
        <v>12</v>
      </c>
      <c r="J202" s="2" t="s">
        <v>13</v>
      </c>
      <c r="K202" s="2" t="s">
        <v>1335</v>
      </c>
    </row>
    <row r="203" spans="1:11" x14ac:dyDescent="0.2">
      <c r="A203" s="2" t="s">
        <v>9</v>
      </c>
      <c r="B203" s="2" t="s">
        <v>648</v>
      </c>
      <c r="C203" s="2" t="s">
        <v>1432</v>
      </c>
      <c r="D203" s="2" t="s">
        <v>10</v>
      </c>
      <c r="E203" s="2" t="s">
        <v>11</v>
      </c>
      <c r="F203" s="2">
        <v>24498492</v>
      </c>
      <c r="G203" s="2">
        <v>24498995</v>
      </c>
      <c r="H203" s="2">
        <v>71.67</v>
      </c>
      <c r="I203" s="2" t="s">
        <v>12</v>
      </c>
      <c r="J203" s="2" t="s">
        <v>13</v>
      </c>
      <c r="K203" s="2" t="s">
        <v>1336</v>
      </c>
    </row>
    <row r="204" spans="1:11" x14ac:dyDescent="0.2">
      <c r="A204" s="2" t="s">
        <v>9</v>
      </c>
      <c r="B204" s="2" t="s">
        <v>648</v>
      </c>
      <c r="C204" s="2" t="s">
        <v>1433</v>
      </c>
      <c r="D204" s="2" t="s">
        <v>10</v>
      </c>
      <c r="E204" s="2" t="s">
        <v>11</v>
      </c>
      <c r="F204" s="2">
        <v>24498492</v>
      </c>
      <c r="G204" s="2">
        <v>24498995</v>
      </c>
      <c r="H204" s="2">
        <v>80.67</v>
      </c>
      <c r="I204" s="2" t="s">
        <v>12</v>
      </c>
      <c r="J204" s="2" t="s">
        <v>13</v>
      </c>
      <c r="K204" s="2" t="s">
        <v>1337</v>
      </c>
    </row>
    <row r="205" spans="1:11" x14ac:dyDescent="0.2">
      <c r="A205" s="2" t="s">
        <v>9</v>
      </c>
      <c r="B205" s="2" t="s">
        <v>650</v>
      </c>
      <c r="C205" s="2" t="s">
        <v>651</v>
      </c>
      <c r="D205" s="2" t="s">
        <v>10</v>
      </c>
      <c r="E205" s="2" t="s">
        <v>11</v>
      </c>
      <c r="F205" s="2">
        <v>24543445</v>
      </c>
      <c r="G205" s="2">
        <v>24544317</v>
      </c>
      <c r="H205" s="2">
        <v>99.66</v>
      </c>
      <c r="I205" s="2" t="s">
        <v>12</v>
      </c>
      <c r="J205" s="2" t="s">
        <v>13</v>
      </c>
      <c r="K205" s="2" t="s">
        <v>202</v>
      </c>
    </row>
    <row r="206" spans="1:11" x14ac:dyDescent="0.2">
      <c r="A206" s="2" t="s">
        <v>9</v>
      </c>
      <c r="B206" s="2" t="s">
        <v>652</v>
      </c>
      <c r="C206" s="2" t="s">
        <v>653</v>
      </c>
      <c r="D206" s="2" t="s">
        <v>16</v>
      </c>
      <c r="E206" s="2" t="s">
        <v>11</v>
      </c>
      <c r="F206" s="2">
        <v>24566926</v>
      </c>
      <c r="G206" s="2">
        <v>24569876</v>
      </c>
      <c r="H206" s="2">
        <v>75</v>
      </c>
      <c r="I206" s="2" t="s">
        <v>21</v>
      </c>
      <c r="J206" s="2" t="s">
        <v>13</v>
      </c>
      <c r="K206" s="2" t="s">
        <v>203</v>
      </c>
    </row>
    <row r="207" spans="1:11" x14ac:dyDescent="0.2">
      <c r="A207" s="2" t="s">
        <v>9</v>
      </c>
      <c r="B207" s="2" t="s">
        <v>654</v>
      </c>
      <c r="C207" s="2" t="s">
        <v>655</v>
      </c>
      <c r="D207" s="2" t="s">
        <v>10</v>
      </c>
      <c r="E207" s="2" t="s">
        <v>11</v>
      </c>
      <c r="F207" s="2">
        <v>24582989</v>
      </c>
      <c r="G207" s="2">
        <v>24587711</v>
      </c>
      <c r="H207" s="2">
        <v>100</v>
      </c>
      <c r="I207" s="2" t="s">
        <v>21</v>
      </c>
      <c r="J207" s="2" t="s">
        <v>13</v>
      </c>
      <c r="K207" s="2" t="s">
        <v>204</v>
      </c>
    </row>
    <row r="208" spans="1:11" x14ac:dyDescent="0.2">
      <c r="A208" s="2" t="s">
        <v>9</v>
      </c>
      <c r="B208" s="2" t="s">
        <v>656</v>
      </c>
      <c r="C208" s="2" t="s">
        <v>657</v>
      </c>
      <c r="D208" s="2" t="s">
        <v>10</v>
      </c>
      <c r="E208" s="2" t="s">
        <v>11</v>
      </c>
      <c r="F208" s="2">
        <v>24611471</v>
      </c>
      <c r="G208" s="2">
        <v>24644693</v>
      </c>
      <c r="H208" s="2">
        <v>100</v>
      </c>
      <c r="I208" s="2" t="s">
        <v>21</v>
      </c>
      <c r="J208" s="2" t="s">
        <v>13</v>
      </c>
      <c r="K208" s="2" t="s">
        <v>205</v>
      </c>
    </row>
    <row r="209" spans="1:11" x14ac:dyDescent="0.2">
      <c r="A209" s="2" t="s">
        <v>9</v>
      </c>
      <c r="B209" s="2" t="s">
        <v>658</v>
      </c>
      <c r="C209" s="2" t="s">
        <v>659</v>
      </c>
      <c r="D209" s="2" t="s">
        <v>10</v>
      </c>
      <c r="E209" s="2" t="s">
        <v>11</v>
      </c>
      <c r="F209" s="2">
        <v>24673459</v>
      </c>
      <c r="G209" s="2">
        <v>24677526</v>
      </c>
      <c r="H209" s="2">
        <v>100</v>
      </c>
      <c r="I209" s="2" t="s">
        <v>21</v>
      </c>
      <c r="J209" s="2" t="s">
        <v>13</v>
      </c>
      <c r="K209" s="2" t="s">
        <v>206</v>
      </c>
    </row>
    <row r="210" spans="1:11" x14ac:dyDescent="0.2">
      <c r="A210" s="2" t="s">
        <v>9</v>
      </c>
      <c r="B210" s="2" t="s">
        <v>660</v>
      </c>
      <c r="C210" s="2" t="s">
        <v>661</v>
      </c>
      <c r="D210" s="2" t="s">
        <v>10</v>
      </c>
      <c r="E210" s="2" t="s">
        <v>11</v>
      </c>
      <c r="F210" s="2">
        <v>24733886</v>
      </c>
      <c r="G210" s="2">
        <v>24953636</v>
      </c>
      <c r="H210" s="2">
        <v>92</v>
      </c>
      <c r="I210" s="2" t="s">
        <v>12</v>
      </c>
      <c r="J210" s="2" t="s">
        <v>13</v>
      </c>
      <c r="K210" s="2" t="s">
        <v>207</v>
      </c>
    </row>
    <row r="211" spans="1:11" x14ac:dyDescent="0.2">
      <c r="A211" s="2" t="s">
        <v>9</v>
      </c>
      <c r="B211" s="2" t="s">
        <v>662</v>
      </c>
      <c r="C211" s="2" t="s">
        <v>663</v>
      </c>
      <c r="D211" s="2" t="s">
        <v>10</v>
      </c>
      <c r="E211" s="2" t="s">
        <v>11</v>
      </c>
      <c r="F211" s="2">
        <v>25008439</v>
      </c>
      <c r="G211" s="2">
        <v>25114454</v>
      </c>
      <c r="H211" s="2">
        <v>88</v>
      </c>
      <c r="I211" s="2" t="s">
        <v>12</v>
      </c>
      <c r="J211" s="2" t="s">
        <v>13</v>
      </c>
      <c r="K211" s="2" t="s">
        <v>208</v>
      </c>
    </row>
    <row r="212" spans="1:11" x14ac:dyDescent="0.2">
      <c r="A212" s="2" t="s">
        <v>9</v>
      </c>
      <c r="B212" s="2" t="s">
        <v>664</v>
      </c>
      <c r="C212" s="2" t="s">
        <v>665</v>
      </c>
      <c r="D212" s="2" t="s">
        <v>16</v>
      </c>
      <c r="E212" s="2" t="s">
        <v>11</v>
      </c>
      <c r="F212" s="2">
        <v>25162791</v>
      </c>
      <c r="G212" s="2">
        <v>25192815</v>
      </c>
      <c r="H212" s="2">
        <v>80</v>
      </c>
      <c r="I212" s="2" t="s">
        <v>21</v>
      </c>
      <c r="J212" s="2" t="s">
        <v>13</v>
      </c>
      <c r="K212" s="2" t="s">
        <v>209</v>
      </c>
    </row>
    <row r="213" spans="1:11" x14ac:dyDescent="0.2">
      <c r="A213" s="2" t="s">
        <v>9</v>
      </c>
      <c r="B213" s="2" t="s">
        <v>666</v>
      </c>
      <c r="C213" s="2" t="s">
        <v>667</v>
      </c>
      <c r="D213" s="2" t="s">
        <v>16</v>
      </c>
      <c r="E213" s="2" t="s">
        <v>11</v>
      </c>
      <c r="F213" s="2">
        <v>25199559</v>
      </c>
      <c r="G213" s="2">
        <v>25243004</v>
      </c>
      <c r="H213" s="2">
        <v>92</v>
      </c>
      <c r="I213" s="2" t="s">
        <v>21</v>
      </c>
      <c r="J213" s="2" t="s">
        <v>13</v>
      </c>
      <c r="K213" s="2" t="s">
        <v>210</v>
      </c>
    </row>
    <row r="214" spans="1:11" x14ac:dyDescent="0.2">
      <c r="A214" s="2" t="s">
        <v>9</v>
      </c>
      <c r="B214" s="2" t="s">
        <v>669</v>
      </c>
      <c r="C214" s="2" t="s">
        <v>670</v>
      </c>
      <c r="D214" s="2" t="s">
        <v>10</v>
      </c>
      <c r="E214" s="2" t="s">
        <v>11</v>
      </c>
      <c r="F214" s="2">
        <v>25298008</v>
      </c>
      <c r="G214" s="2">
        <v>25302024</v>
      </c>
      <c r="H214" s="2">
        <v>80</v>
      </c>
      <c r="I214" s="2" t="s">
        <v>12</v>
      </c>
      <c r="J214" s="2" t="s">
        <v>13</v>
      </c>
      <c r="K214" s="2" t="s">
        <v>211</v>
      </c>
    </row>
    <row r="215" spans="1:11" x14ac:dyDescent="0.2">
      <c r="A215" s="2" t="s">
        <v>9</v>
      </c>
      <c r="B215" s="2" t="s">
        <v>671</v>
      </c>
      <c r="C215" s="2" t="s">
        <v>672</v>
      </c>
      <c r="D215" s="2" t="s">
        <v>10</v>
      </c>
      <c r="E215" s="2" t="s">
        <v>11</v>
      </c>
      <c r="F215" s="2">
        <v>25328156</v>
      </c>
      <c r="G215" s="2">
        <v>25374795</v>
      </c>
      <c r="H215" s="2">
        <v>100</v>
      </c>
      <c r="I215" s="2" t="s">
        <v>12</v>
      </c>
      <c r="J215" s="2" t="s">
        <v>13</v>
      </c>
      <c r="K215" s="2" t="s">
        <v>212</v>
      </c>
    </row>
    <row r="216" spans="1:11" x14ac:dyDescent="0.2">
      <c r="A216" s="2" t="s">
        <v>9</v>
      </c>
      <c r="B216" s="2" t="s">
        <v>673</v>
      </c>
      <c r="C216" s="2" t="s">
        <v>674</v>
      </c>
      <c r="D216" s="2" t="s">
        <v>10</v>
      </c>
      <c r="E216" s="2" t="s">
        <v>11</v>
      </c>
      <c r="F216" s="2">
        <v>25457316</v>
      </c>
      <c r="G216" s="2">
        <v>25473447</v>
      </c>
      <c r="H216" s="2">
        <v>94</v>
      </c>
      <c r="I216" s="2" t="s">
        <v>12</v>
      </c>
      <c r="J216" s="2" t="s">
        <v>13</v>
      </c>
      <c r="K216" s="2" t="s">
        <v>213</v>
      </c>
    </row>
    <row r="217" spans="1:11" x14ac:dyDescent="0.2">
      <c r="A217" s="2" t="s">
        <v>9</v>
      </c>
      <c r="B217" s="2" t="s">
        <v>675</v>
      </c>
      <c r="C217" s="2" t="s">
        <v>676</v>
      </c>
      <c r="D217" s="2" t="s">
        <v>10</v>
      </c>
      <c r="E217" s="2" t="s">
        <v>11</v>
      </c>
      <c r="F217" s="2">
        <v>25479650</v>
      </c>
      <c r="G217" s="2">
        <v>25528945</v>
      </c>
      <c r="H217" s="2">
        <v>100</v>
      </c>
      <c r="I217" s="2" t="s">
        <v>21</v>
      </c>
      <c r="J217" s="2" t="s">
        <v>13</v>
      </c>
      <c r="K217" s="2" t="s">
        <v>214</v>
      </c>
    </row>
    <row r="218" spans="1:11" x14ac:dyDescent="0.2">
      <c r="A218" s="2" t="s">
        <v>9</v>
      </c>
      <c r="B218" s="2" t="s">
        <v>677</v>
      </c>
      <c r="C218" s="2" t="s">
        <v>678</v>
      </c>
      <c r="D218" s="2" t="s">
        <v>10</v>
      </c>
      <c r="E218" s="2" t="s">
        <v>11</v>
      </c>
      <c r="F218" s="2">
        <v>25534025</v>
      </c>
      <c r="G218" s="2">
        <v>25539284</v>
      </c>
      <c r="H218" s="2">
        <v>100</v>
      </c>
      <c r="I218" s="2" t="s">
        <v>12</v>
      </c>
      <c r="J218" s="2" t="s">
        <v>13</v>
      </c>
      <c r="K218" s="2" t="s">
        <v>215</v>
      </c>
    </row>
    <row r="219" spans="1:11" x14ac:dyDescent="0.2">
      <c r="A219" s="2" t="s">
        <v>9</v>
      </c>
      <c r="B219" s="2" t="s">
        <v>679</v>
      </c>
      <c r="C219" s="2" t="s">
        <v>680</v>
      </c>
      <c r="D219" s="2" t="s">
        <v>24</v>
      </c>
      <c r="E219" s="2" t="s">
        <v>11</v>
      </c>
      <c r="F219" s="2">
        <v>25540217</v>
      </c>
      <c r="G219" s="2">
        <v>25549478</v>
      </c>
      <c r="H219" s="2">
        <v>100</v>
      </c>
      <c r="I219" s="2" t="s">
        <v>12</v>
      </c>
      <c r="J219" s="2" t="s">
        <v>13</v>
      </c>
      <c r="K219" s="2" t="s">
        <v>216</v>
      </c>
    </row>
    <row r="220" spans="1:11" x14ac:dyDescent="0.2">
      <c r="A220" s="2" t="s">
        <v>9</v>
      </c>
      <c r="B220" s="2" t="s">
        <v>681</v>
      </c>
      <c r="C220" s="2" t="s">
        <v>682</v>
      </c>
      <c r="D220" s="2" t="s">
        <v>10</v>
      </c>
      <c r="E220" s="2" t="s">
        <v>11</v>
      </c>
      <c r="F220" s="2">
        <v>25552340</v>
      </c>
      <c r="G220" s="2">
        <v>25565317</v>
      </c>
      <c r="H220" s="2">
        <v>94</v>
      </c>
      <c r="I220" s="2" t="s">
        <v>21</v>
      </c>
      <c r="J220" s="2" t="s">
        <v>13</v>
      </c>
      <c r="K220" s="2" t="s">
        <v>217</v>
      </c>
    </row>
    <row r="221" spans="1:11" x14ac:dyDescent="0.2">
      <c r="A221" s="2" t="s">
        <v>9</v>
      </c>
      <c r="B221" s="2" t="s">
        <v>668</v>
      </c>
      <c r="C221" s="2" t="s">
        <v>683</v>
      </c>
      <c r="D221" s="2" t="s">
        <v>70</v>
      </c>
      <c r="E221" s="2" t="s">
        <v>11</v>
      </c>
      <c r="F221" s="2">
        <v>25571799</v>
      </c>
      <c r="G221" s="2">
        <v>25625190</v>
      </c>
      <c r="H221" s="2">
        <v>100</v>
      </c>
      <c r="I221" s="2" t="s">
        <v>12</v>
      </c>
      <c r="J221" s="2" t="s">
        <v>13</v>
      </c>
      <c r="K221" s="2" t="s">
        <v>218</v>
      </c>
    </row>
    <row r="222" spans="1:11" x14ac:dyDescent="0.2">
      <c r="A222" s="2" t="s">
        <v>9</v>
      </c>
      <c r="B222" s="2" t="s">
        <v>684</v>
      </c>
      <c r="C222" s="2" t="s">
        <v>685</v>
      </c>
      <c r="D222" s="2" t="s">
        <v>10</v>
      </c>
      <c r="E222" s="2" t="s">
        <v>11</v>
      </c>
      <c r="F222" s="2">
        <v>25685303</v>
      </c>
      <c r="G222" s="2">
        <v>25688878</v>
      </c>
      <c r="H222" s="2">
        <v>100</v>
      </c>
      <c r="I222" s="2" t="s">
        <v>21</v>
      </c>
      <c r="J222" s="2" t="s">
        <v>13</v>
      </c>
      <c r="K222" s="2" t="s">
        <v>219</v>
      </c>
    </row>
    <row r="223" spans="1:11" x14ac:dyDescent="0.2">
      <c r="A223" s="2" t="s">
        <v>9</v>
      </c>
      <c r="B223" s="2" t="s">
        <v>684</v>
      </c>
      <c r="C223" s="2" t="s">
        <v>1434</v>
      </c>
      <c r="D223" s="2" t="s">
        <v>10</v>
      </c>
      <c r="E223" s="2" t="s">
        <v>11</v>
      </c>
      <c r="F223" s="2">
        <v>25691130</v>
      </c>
      <c r="G223" s="2">
        <v>25693813</v>
      </c>
      <c r="H223" s="2">
        <v>83</v>
      </c>
      <c r="I223" s="2" t="s">
        <v>21</v>
      </c>
      <c r="J223" s="2" t="s">
        <v>13</v>
      </c>
      <c r="K223" s="2" t="s">
        <v>1338</v>
      </c>
    </row>
    <row r="224" spans="1:11" x14ac:dyDescent="0.2">
      <c r="A224" s="2" t="s">
        <v>9</v>
      </c>
      <c r="B224" s="2" t="s">
        <v>686</v>
      </c>
      <c r="C224" s="2" t="s">
        <v>687</v>
      </c>
      <c r="D224" s="2" t="s">
        <v>10</v>
      </c>
      <c r="E224" s="2" t="s">
        <v>11</v>
      </c>
      <c r="F224" s="2">
        <v>25700551</v>
      </c>
      <c r="G224" s="2">
        <v>25701483</v>
      </c>
      <c r="H224" s="2">
        <v>99.35</v>
      </c>
      <c r="I224" s="2" t="s">
        <v>12</v>
      </c>
      <c r="J224" s="2" t="s">
        <v>13</v>
      </c>
      <c r="K224" s="2" t="s">
        <v>220</v>
      </c>
    </row>
    <row r="225" spans="1:11" x14ac:dyDescent="0.2">
      <c r="A225" s="2" t="s">
        <v>9</v>
      </c>
      <c r="B225" s="2" t="s">
        <v>688</v>
      </c>
      <c r="C225" s="2" t="s">
        <v>689</v>
      </c>
      <c r="D225" s="2" t="s">
        <v>10</v>
      </c>
      <c r="E225" s="2" t="s">
        <v>11</v>
      </c>
      <c r="F225" s="2">
        <v>25704731</v>
      </c>
      <c r="G225" s="2">
        <v>25705663</v>
      </c>
      <c r="H225" s="2">
        <v>98.71</v>
      </c>
      <c r="I225" s="2" t="s">
        <v>12</v>
      </c>
      <c r="J225" s="2" t="s">
        <v>13</v>
      </c>
      <c r="K225" s="2" t="s">
        <v>221</v>
      </c>
    </row>
    <row r="226" spans="1:11" x14ac:dyDescent="0.2">
      <c r="A226" s="2" t="s">
        <v>9</v>
      </c>
      <c r="B226" s="2" t="s">
        <v>688</v>
      </c>
      <c r="C226" s="2" t="s">
        <v>689</v>
      </c>
      <c r="D226" s="2" t="s">
        <v>10</v>
      </c>
      <c r="E226" s="2" t="s">
        <v>11</v>
      </c>
      <c r="F226" s="2">
        <v>25707117</v>
      </c>
      <c r="G226" s="2">
        <v>25708046</v>
      </c>
      <c r="H226" s="2">
        <v>97.73</v>
      </c>
      <c r="I226" s="2" t="s">
        <v>12</v>
      </c>
      <c r="J226" s="2" t="s">
        <v>13</v>
      </c>
      <c r="K226" s="2" t="s">
        <v>1339</v>
      </c>
    </row>
    <row r="227" spans="1:11" x14ac:dyDescent="0.2">
      <c r="A227" s="2" t="s">
        <v>9</v>
      </c>
      <c r="B227" s="2" t="s">
        <v>690</v>
      </c>
      <c r="C227" s="2" t="s">
        <v>691</v>
      </c>
      <c r="D227" s="2" t="s">
        <v>10</v>
      </c>
      <c r="E227" s="2" t="s">
        <v>11</v>
      </c>
      <c r="F227" s="2">
        <v>25797047</v>
      </c>
      <c r="G227" s="2">
        <v>25836827</v>
      </c>
      <c r="H227" s="2">
        <v>73</v>
      </c>
      <c r="I227" s="2" t="s">
        <v>12</v>
      </c>
      <c r="J227" s="2" t="s">
        <v>13</v>
      </c>
      <c r="K227" s="2" t="s">
        <v>222</v>
      </c>
    </row>
    <row r="228" spans="1:11" x14ac:dyDescent="0.2">
      <c r="A228" s="2" t="s">
        <v>9</v>
      </c>
      <c r="B228" s="2" t="s">
        <v>692</v>
      </c>
      <c r="C228" s="2" t="s">
        <v>693</v>
      </c>
      <c r="D228" s="2" t="s">
        <v>16</v>
      </c>
      <c r="E228" s="2" t="s">
        <v>11</v>
      </c>
      <c r="F228" s="2">
        <v>25849078</v>
      </c>
      <c r="G228" s="2">
        <v>25852955</v>
      </c>
      <c r="H228" s="2">
        <v>100</v>
      </c>
      <c r="I228" s="2" t="s">
        <v>21</v>
      </c>
      <c r="J228" s="2" t="s">
        <v>13</v>
      </c>
      <c r="K228" s="2" t="s">
        <v>223</v>
      </c>
    </row>
    <row r="229" spans="1:11" x14ac:dyDescent="0.2">
      <c r="A229" s="2" t="s">
        <v>9</v>
      </c>
      <c r="B229" s="2" t="s">
        <v>694</v>
      </c>
      <c r="C229" s="2" t="s">
        <v>695</v>
      </c>
      <c r="D229" s="2" t="s">
        <v>16</v>
      </c>
      <c r="E229" s="2" t="s">
        <v>11</v>
      </c>
      <c r="F229" s="2">
        <v>25856860</v>
      </c>
      <c r="G229" s="2">
        <v>25877081</v>
      </c>
      <c r="H229" s="2">
        <v>87</v>
      </c>
      <c r="I229" s="2" t="s">
        <v>12</v>
      </c>
      <c r="J229" s="2" t="s">
        <v>13</v>
      </c>
      <c r="K229" s="2" t="s">
        <v>224</v>
      </c>
    </row>
    <row r="230" spans="1:11" x14ac:dyDescent="0.2">
      <c r="A230" s="2" t="s">
        <v>9</v>
      </c>
      <c r="B230" s="2" t="s">
        <v>696</v>
      </c>
      <c r="C230" s="2" t="s">
        <v>697</v>
      </c>
      <c r="D230" s="2" t="s">
        <v>10</v>
      </c>
      <c r="E230" s="2" t="s">
        <v>11</v>
      </c>
      <c r="F230" s="2">
        <v>25883149</v>
      </c>
      <c r="G230" s="2">
        <v>25887578</v>
      </c>
      <c r="H230" s="2">
        <v>100</v>
      </c>
      <c r="I230" s="2" t="s">
        <v>12</v>
      </c>
      <c r="J230" s="2" t="s">
        <v>13</v>
      </c>
      <c r="K230" s="2" t="s">
        <v>225</v>
      </c>
    </row>
    <row r="231" spans="1:11" x14ac:dyDescent="0.2">
      <c r="A231" s="2" t="s">
        <v>9</v>
      </c>
      <c r="B231" s="2" t="s">
        <v>698</v>
      </c>
      <c r="C231" s="2" t="s">
        <v>699</v>
      </c>
      <c r="D231" s="2" t="s">
        <v>10</v>
      </c>
      <c r="E231" s="2" t="s">
        <v>11</v>
      </c>
      <c r="F231" s="2">
        <v>25927244</v>
      </c>
      <c r="G231" s="2">
        <v>25929581</v>
      </c>
      <c r="H231" s="2">
        <v>100</v>
      </c>
      <c r="I231" s="2" t="s">
        <v>12</v>
      </c>
      <c r="J231" s="2" t="s">
        <v>13</v>
      </c>
      <c r="K231" s="2" t="s">
        <v>226</v>
      </c>
    </row>
    <row r="232" spans="1:11" x14ac:dyDescent="0.2">
      <c r="A232" s="2" t="s">
        <v>9</v>
      </c>
      <c r="B232" s="2" t="s">
        <v>700</v>
      </c>
      <c r="C232" s="2" t="s">
        <v>701</v>
      </c>
      <c r="D232" s="2" t="s">
        <v>10</v>
      </c>
      <c r="E232" s="2" t="s">
        <v>11</v>
      </c>
      <c r="F232" s="2">
        <v>25960567</v>
      </c>
      <c r="G232" s="2">
        <v>26072337</v>
      </c>
      <c r="H232" s="2">
        <v>96</v>
      </c>
      <c r="I232" s="2" t="s">
        <v>21</v>
      </c>
      <c r="J232" s="2" t="s">
        <v>13</v>
      </c>
      <c r="K232" s="2" t="s">
        <v>227</v>
      </c>
    </row>
    <row r="233" spans="1:11" x14ac:dyDescent="0.2">
      <c r="A233" s="2" t="s">
        <v>9</v>
      </c>
      <c r="B233" s="2" t="s">
        <v>21</v>
      </c>
      <c r="C233" s="2" t="s">
        <v>21</v>
      </c>
      <c r="D233" s="2" t="s">
        <v>24</v>
      </c>
      <c r="E233" s="2" t="s">
        <v>11</v>
      </c>
      <c r="F233" s="2">
        <v>26088411</v>
      </c>
      <c r="G233" s="2">
        <v>26088799</v>
      </c>
      <c r="H233" s="2">
        <v>100</v>
      </c>
      <c r="I233" s="2" t="s">
        <v>12</v>
      </c>
      <c r="J233" s="2" t="s">
        <v>13</v>
      </c>
      <c r="K233" s="2" t="s">
        <v>228</v>
      </c>
    </row>
    <row r="234" spans="1:11" x14ac:dyDescent="0.2">
      <c r="A234" s="2" t="s">
        <v>9</v>
      </c>
      <c r="B234" s="2" t="s">
        <v>702</v>
      </c>
      <c r="C234" s="2" t="s">
        <v>703</v>
      </c>
      <c r="D234" s="2" t="s">
        <v>10</v>
      </c>
      <c r="E234" s="2" t="s">
        <v>11</v>
      </c>
      <c r="F234" s="2">
        <v>26097229</v>
      </c>
      <c r="G234" s="2">
        <v>26119336</v>
      </c>
      <c r="H234" s="2">
        <v>69.959999999999994</v>
      </c>
      <c r="I234" s="2" t="s">
        <v>12</v>
      </c>
      <c r="J234" s="2" t="s">
        <v>13</v>
      </c>
      <c r="K234" s="2" t="s">
        <v>229</v>
      </c>
    </row>
    <row r="235" spans="1:11" x14ac:dyDescent="0.2">
      <c r="A235" s="2" t="s">
        <v>9</v>
      </c>
      <c r="B235" s="2" t="s">
        <v>702</v>
      </c>
      <c r="C235" s="2" t="s">
        <v>1435</v>
      </c>
      <c r="D235" s="2" t="s">
        <v>10</v>
      </c>
      <c r="E235" s="2" t="s">
        <v>11</v>
      </c>
      <c r="F235" s="2">
        <v>26102791</v>
      </c>
      <c r="G235" s="2">
        <v>26127282</v>
      </c>
      <c r="H235" s="2">
        <v>75</v>
      </c>
      <c r="I235" s="2" t="s">
        <v>12</v>
      </c>
      <c r="J235" s="2" t="s">
        <v>13</v>
      </c>
      <c r="K235" s="2" t="s">
        <v>1340</v>
      </c>
    </row>
    <row r="236" spans="1:11" x14ac:dyDescent="0.2">
      <c r="A236" s="2" t="s">
        <v>9</v>
      </c>
      <c r="B236" s="2" t="s">
        <v>702</v>
      </c>
      <c r="C236" s="2" t="s">
        <v>703</v>
      </c>
      <c r="D236" s="2" t="s">
        <v>10</v>
      </c>
      <c r="E236" s="2" t="s">
        <v>11</v>
      </c>
      <c r="F236" s="2">
        <v>26134871</v>
      </c>
      <c r="G236" s="2">
        <v>26135536</v>
      </c>
      <c r="H236" s="2">
        <v>64.39</v>
      </c>
      <c r="I236" s="2" t="s">
        <v>12</v>
      </c>
      <c r="J236" s="2" t="s">
        <v>13</v>
      </c>
      <c r="K236" s="2" t="s">
        <v>1341</v>
      </c>
    </row>
    <row r="237" spans="1:11" x14ac:dyDescent="0.2">
      <c r="A237" s="2" t="s">
        <v>9</v>
      </c>
      <c r="B237" s="2" t="s">
        <v>702</v>
      </c>
      <c r="C237" s="2" t="s">
        <v>1436</v>
      </c>
      <c r="D237" s="2" t="s">
        <v>16</v>
      </c>
      <c r="E237" s="2" t="s">
        <v>11</v>
      </c>
      <c r="F237" s="2">
        <v>26147226</v>
      </c>
      <c r="G237" s="2">
        <v>26156258</v>
      </c>
      <c r="H237" s="2">
        <v>94</v>
      </c>
      <c r="I237" s="2" t="s">
        <v>12</v>
      </c>
      <c r="J237" s="2" t="s">
        <v>13</v>
      </c>
      <c r="K237" s="2" t="s">
        <v>1342</v>
      </c>
    </row>
    <row r="238" spans="1:11" x14ac:dyDescent="0.2">
      <c r="A238" s="2" t="s">
        <v>9</v>
      </c>
      <c r="B238" s="2" t="s">
        <v>704</v>
      </c>
      <c r="C238" s="2" t="s">
        <v>705</v>
      </c>
      <c r="D238" s="2" t="s">
        <v>24</v>
      </c>
      <c r="E238" s="2" t="s">
        <v>11</v>
      </c>
      <c r="F238" s="2">
        <v>26157526</v>
      </c>
      <c r="G238" s="2">
        <v>26171087</v>
      </c>
      <c r="H238" s="2">
        <v>100</v>
      </c>
      <c r="I238" s="2" t="s">
        <v>12</v>
      </c>
      <c r="J238" s="2" t="s">
        <v>13</v>
      </c>
      <c r="K238" s="2" t="s">
        <v>230</v>
      </c>
    </row>
    <row r="239" spans="1:11" x14ac:dyDescent="0.2">
      <c r="A239" s="2" t="s">
        <v>9</v>
      </c>
      <c r="B239" s="2" t="s">
        <v>706</v>
      </c>
      <c r="C239" s="2" t="s">
        <v>707</v>
      </c>
      <c r="D239" s="2" t="s">
        <v>10</v>
      </c>
      <c r="E239" s="2" t="s">
        <v>11</v>
      </c>
      <c r="F239" s="2">
        <v>26173326</v>
      </c>
      <c r="G239" s="2">
        <v>26187695</v>
      </c>
      <c r="H239" s="2">
        <v>96</v>
      </c>
      <c r="I239" s="2" t="s">
        <v>21</v>
      </c>
      <c r="J239" s="2" t="s">
        <v>13</v>
      </c>
      <c r="K239" s="2" t="s">
        <v>231</v>
      </c>
    </row>
    <row r="240" spans="1:11" x14ac:dyDescent="0.2">
      <c r="A240" s="2" t="s">
        <v>9</v>
      </c>
      <c r="B240" s="2" t="s">
        <v>21</v>
      </c>
      <c r="C240" s="2" t="s">
        <v>708</v>
      </c>
      <c r="D240" s="2" t="s">
        <v>16</v>
      </c>
      <c r="E240" s="2" t="s">
        <v>11</v>
      </c>
      <c r="F240" s="2">
        <v>26189642</v>
      </c>
      <c r="G240" s="2">
        <v>26195785</v>
      </c>
      <c r="H240" s="2">
        <v>75</v>
      </c>
      <c r="I240" s="2" t="s">
        <v>21</v>
      </c>
      <c r="J240" s="2" t="s">
        <v>13</v>
      </c>
      <c r="K240" s="2" t="s">
        <v>232</v>
      </c>
    </row>
    <row r="241" spans="1:11" x14ac:dyDescent="0.2">
      <c r="A241" s="2" t="s">
        <v>9</v>
      </c>
      <c r="B241" s="2" t="s">
        <v>1437</v>
      </c>
      <c r="C241" s="2" t="s">
        <v>1438</v>
      </c>
      <c r="D241" s="2" t="s">
        <v>10</v>
      </c>
      <c r="E241" s="2" t="s">
        <v>11</v>
      </c>
      <c r="F241" s="2">
        <v>26209086</v>
      </c>
      <c r="G241" s="2">
        <v>26212697</v>
      </c>
      <c r="H241" s="2">
        <v>71</v>
      </c>
      <c r="I241" s="2" t="s">
        <v>21</v>
      </c>
      <c r="J241" s="2" t="s">
        <v>13</v>
      </c>
      <c r="K241" s="2" t="s">
        <v>1343</v>
      </c>
    </row>
    <row r="242" spans="1:11" x14ac:dyDescent="0.2">
      <c r="A242" s="2" t="s">
        <v>9</v>
      </c>
      <c r="B242" s="2" t="s">
        <v>1437</v>
      </c>
      <c r="C242" s="2" t="s">
        <v>1439</v>
      </c>
      <c r="D242" s="2" t="s">
        <v>24</v>
      </c>
      <c r="E242" s="2" t="s">
        <v>11</v>
      </c>
      <c r="F242" s="2">
        <v>26232057</v>
      </c>
      <c r="G242" s="2">
        <v>26236026</v>
      </c>
      <c r="H242" s="2">
        <v>100</v>
      </c>
      <c r="I242" s="2" t="s">
        <v>12</v>
      </c>
      <c r="J242" s="2" t="s">
        <v>13</v>
      </c>
      <c r="K242" s="2" t="s">
        <v>1344</v>
      </c>
    </row>
    <row r="243" spans="1:11" x14ac:dyDescent="0.2">
      <c r="A243" s="2" t="s">
        <v>9</v>
      </c>
      <c r="B243" s="2" t="s">
        <v>709</v>
      </c>
      <c r="C243" s="2" t="s">
        <v>710</v>
      </c>
      <c r="D243" s="2" t="s">
        <v>24</v>
      </c>
      <c r="E243" s="2" t="s">
        <v>11</v>
      </c>
      <c r="F243" s="2">
        <v>26266973</v>
      </c>
      <c r="G243" s="2">
        <v>26271897</v>
      </c>
      <c r="H243" s="2">
        <v>100</v>
      </c>
      <c r="I243" s="2" t="s">
        <v>12</v>
      </c>
      <c r="J243" s="2" t="s">
        <v>13</v>
      </c>
      <c r="K243" s="2" t="s">
        <v>233</v>
      </c>
    </row>
    <row r="244" spans="1:11" x14ac:dyDescent="0.2">
      <c r="A244" s="2" t="s">
        <v>9</v>
      </c>
      <c r="B244" s="2" t="s">
        <v>711</v>
      </c>
      <c r="C244" s="2" t="s">
        <v>712</v>
      </c>
      <c r="D244" s="2" t="s">
        <v>10</v>
      </c>
      <c r="E244" s="2" t="s">
        <v>11</v>
      </c>
      <c r="F244" s="2">
        <v>26274175</v>
      </c>
      <c r="G244" s="2">
        <v>26284513</v>
      </c>
      <c r="H244" s="2">
        <v>91</v>
      </c>
      <c r="I244" s="2" t="s">
        <v>21</v>
      </c>
      <c r="J244" s="2" t="s">
        <v>13</v>
      </c>
      <c r="K244" s="2" t="s">
        <v>234</v>
      </c>
    </row>
    <row r="245" spans="1:11" x14ac:dyDescent="0.2">
      <c r="A245" s="2" t="s">
        <v>9</v>
      </c>
      <c r="B245" s="2" t="s">
        <v>713</v>
      </c>
      <c r="C245" s="2" t="s">
        <v>714</v>
      </c>
      <c r="D245" s="2" t="s">
        <v>10</v>
      </c>
      <c r="E245" s="2" t="s">
        <v>11</v>
      </c>
      <c r="F245" s="2">
        <v>26321835</v>
      </c>
      <c r="G245" s="2">
        <v>26363246</v>
      </c>
      <c r="H245" s="2">
        <v>89</v>
      </c>
      <c r="I245" s="2" t="s">
        <v>12</v>
      </c>
      <c r="J245" s="2" t="s">
        <v>13</v>
      </c>
      <c r="K245" s="2" t="s">
        <v>235</v>
      </c>
    </row>
    <row r="246" spans="1:11" x14ac:dyDescent="0.2">
      <c r="A246" s="2" t="s">
        <v>9</v>
      </c>
      <c r="B246" s="2" t="s">
        <v>715</v>
      </c>
      <c r="C246" s="2" t="s">
        <v>716</v>
      </c>
      <c r="D246" s="2" t="s">
        <v>10</v>
      </c>
      <c r="E246" s="2" t="s">
        <v>11</v>
      </c>
      <c r="F246" s="2">
        <v>26375882</v>
      </c>
      <c r="G246" s="2">
        <v>26397093</v>
      </c>
      <c r="H246" s="2">
        <v>80</v>
      </c>
      <c r="I246" s="2" t="s">
        <v>12</v>
      </c>
      <c r="J246" s="2" t="s">
        <v>13</v>
      </c>
      <c r="K246" s="2" t="s">
        <v>236</v>
      </c>
    </row>
    <row r="247" spans="1:11" x14ac:dyDescent="0.2">
      <c r="A247" s="2" t="s">
        <v>9</v>
      </c>
      <c r="B247" s="2" t="s">
        <v>717</v>
      </c>
      <c r="C247" s="2" t="s">
        <v>1440</v>
      </c>
      <c r="D247" s="2" t="s">
        <v>16</v>
      </c>
      <c r="E247" s="2" t="s">
        <v>11</v>
      </c>
      <c r="F247" s="2">
        <v>26423305</v>
      </c>
      <c r="G247" s="2">
        <v>26425362</v>
      </c>
      <c r="H247" s="2">
        <v>67</v>
      </c>
      <c r="I247" s="2" t="s">
        <v>21</v>
      </c>
      <c r="J247" s="2" t="s">
        <v>13</v>
      </c>
      <c r="K247" s="2" t="s">
        <v>1345</v>
      </c>
    </row>
    <row r="248" spans="1:11" x14ac:dyDescent="0.2">
      <c r="A248" s="2" t="s">
        <v>9</v>
      </c>
      <c r="B248" s="2" t="s">
        <v>717</v>
      </c>
      <c r="C248" s="2" t="s">
        <v>718</v>
      </c>
      <c r="D248" s="2" t="s">
        <v>24</v>
      </c>
      <c r="E248" s="2" t="s">
        <v>11</v>
      </c>
      <c r="F248" s="2">
        <v>26457970</v>
      </c>
      <c r="G248" s="2">
        <v>26458604</v>
      </c>
      <c r="H248" s="2">
        <v>100</v>
      </c>
      <c r="I248" s="2" t="s">
        <v>21</v>
      </c>
      <c r="J248" s="2" t="s">
        <v>13</v>
      </c>
      <c r="K248" s="2" t="s">
        <v>237</v>
      </c>
    </row>
    <row r="249" spans="1:11" x14ac:dyDescent="0.2">
      <c r="A249" s="2" t="s">
        <v>9</v>
      </c>
      <c r="B249" s="2" t="s">
        <v>719</v>
      </c>
      <c r="C249" s="2" t="s">
        <v>720</v>
      </c>
      <c r="D249" s="2" t="s">
        <v>10</v>
      </c>
      <c r="E249" s="2" t="s">
        <v>11</v>
      </c>
      <c r="F249" s="2">
        <v>26469700</v>
      </c>
      <c r="G249" s="2">
        <v>26471572</v>
      </c>
      <c r="H249" s="2">
        <v>72.39</v>
      </c>
      <c r="I249" s="2" t="s">
        <v>12</v>
      </c>
      <c r="J249" s="2" t="s">
        <v>13</v>
      </c>
      <c r="K249" s="2" t="s">
        <v>238</v>
      </c>
    </row>
    <row r="250" spans="1:11" x14ac:dyDescent="0.2">
      <c r="A250" s="2" t="s">
        <v>9</v>
      </c>
      <c r="B250" s="2" t="s">
        <v>717</v>
      </c>
      <c r="C250" s="2" t="s">
        <v>1442</v>
      </c>
      <c r="D250" s="2" t="s">
        <v>10</v>
      </c>
      <c r="E250" s="2" t="s">
        <v>11</v>
      </c>
      <c r="F250" s="2">
        <v>26527063</v>
      </c>
      <c r="G250" s="2">
        <v>26729861</v>
      </c>
      <c r="H250" s="2">
        <v>67.599999999999994</v>
      </c>
      <c r="I250" s="2" t="s">
        <v>21</v>
      </c>
      <c r="J250" s="2" t="s">
        <v>13</v>
      </c>
      <c r="K250" s="2" t="s">
        <v>1346</v>
      </c>
    </row>
    <row r="251" spans="1:11" x14ac:dyDescent="0.2">
      <c r="A251" s="2" t="s">
        <v>9</v>
      </c>
      <c r="B251" s="2" t="s">
        <v>717</v>
      </c>
      <c r="C251" s="2" t="s">
        <v>718</v>
      </c>
      <c r="D251" s="2" t="s">
        <v>16</v>
      </c>
      <c r="E251" s="2" t="s">
        <v>11</v>
      </c>
      <c r="F251" s="2">
        <v>26561222</v>
      </c>
      <c r="G251" s="2">
        <v>26563393</v>
      </c>
      <c r="H251" s="2">
        <v>92.06</v>
      </c>
      <c r="I251" s="2" t="s">
        <v>21</v>
      </c>
      <c r="J251" s="2" t="s">
        <v>13</v>
      </c>
      <c r="K251" s="2" t="s">
        <v>1347</v>
      </c>
    </row>
    <row r="252" spans="1:11" x14ac:dyDescent="0.2">
      <c r="A252" s="2" t="s">
        <v>9</v>
      </c>
      <c r="B252" s="2" t="s">
        <v>21</v>
      </c>
      <c r="C252" s="2" t="s">
        <v>721</v>
      </c>
      <c r="D252" s="2" t="s">
        <v>10</v>
      </c>
      <c r="E252" s="2" t="s">
        <v>11</v>
      </c>
      <c r="F252" s="2">
        <v>26608403</v>
      </c>
      <c r="G252" s="2">
        <v>26617700</v>
      </c>
      <c r="H252" s="2">
        <v>67</v>
      </c>
      <c r="I252" s="2" t="s">
        <v>12</v>
      </c>
      <c r="J252" s="2" t="s">
        <v>13</v>
      </c>
      <c r="K252" s="2" t="s">
        <v>239</v>
      </c>
    </row>
    <row r="253" spans="1:11" x14ac:dyDescent="0.2">
      <c r="A253" s="2" t="s">
        <v>9</v>
      </c>
      <c r="B253" s="2" t="s">
        <v>717</v>
      </c>
      <c r="C253" s="2" t="s">
        <v>718</v>
      </c>
      <c r="D253" s="2" t="s">
        <v>16</v>
      </c>
      <c r="E253" s="2" t="s">
        <v>11</v>
      </c>
      <c r="F253" s="2">
        <v>26627753</v>
      </c>
      <c r="G253" s="2">
        <v>26628813</v>
      </c>
      <c r="H253" s="2">
        <v>90.78</v>
      </c>
      <c r="I253" s="2" t="s">
        <v>21</v>
      </c>
      <c r="J253" s="2" t="s">
        <v>13</v>
      </c>
      <c r="K253" s="2" t="s">
        <v>1348</v>
      </c>
    </row>
    <row r="254" spans="1:11" x14ac:dyDescent="0.2">
      <c r="A254" s="2" t="s">
        <v>9</v>
      </c>
      <c r="B254" s="2" t="s">
        <v>717</v>
      </c>
      <c r="C254" s="2" t="s">
        <v>1443</v>
      </c>
      <c r="D254" s="2" t="s">
        <v>10</v>
      </c>
      <c r="E254" s="2" t="s">
        <v>11</v>
      </c>
      <c r="F254" s="2">
        <v>26728791</v>
      </c>
      <c r="G254" s="2">
        <v>26766019</v>
      </c>
      <c r="H254" s="2">
        <v>71.989999999999995</v>
      </c>
      <c r="I254" s="2" t="s">
        <v>21</v>
      </c>
      <c r="J254" s="2" t="s">
        <v>13</v>
      </c>
      <c r="K254" s="2" t="s">
        <v>1349</v>
      </c>
    </row>
    <row r="255" spans="1:11" x14ac:dyDescent="0.2">
      <c r="A255" s="2" t="s">
        <v>9</v>
      </c>
      <c r="B255" s="2" t="s">
        <v>1444</v>
      </c>
      <c r="C255" s="2" t="s">
        <v>1445</v>
      </c>
      <c r="D255" s="2" t="s">
        <v>10</v>
      </c>
      <c r="E255" s="2" t="s">
        <v>11</v>
      </c>
      <c r="F255" s="2">
        <v>26738568</v>
      </c>
      <c r="G255" s="2">
        <v>26769717</v>
      </c>
      <c r="H255" s="2">
        <v>59.74</v>
      </c>
      <c r="I255" s="2" t="s">
        <v>21</v>
      </c>
      <c r="J255" s="2" t="s">
        <v>13</v>
      </c>
      <c r="K255" s="2" t="s">
        <v>1350</v>
      </c>
    </row>
    <row r="256" spans="1:11" x14ac:dyDescent="0.2">
      <c r="A256" s="2" t="s">
        <v>9</v>
      </c>
      <c r="B256" s="2" t="s">
        <v>722</v>
      </c>
      <c r="C256" s="2" t="s">
        <v>723</v>
      </c>
      <c r="D256" s="2" t="s">
        <v>10</v>
      </c>
      <c r="E256" s="2" t="s">
        <v>11</v>
      </c>
      <c r="F256" s="2">
        <v>26745694</v>
      </c>
      <c r="G256" s="2">
        <v>26747661</v>
      </c>
      <c r="H256" s="2">
        <v>94.51</v>
      </c>
      <c r="I256" s="2" t="s">
        <v>12</v>
      </c>
      <c r="J256" s="2" t="s">
        <v>13</v>
      </c>
      <c r="K256" s="2" t="s">
        <v>240</v>
      </c>
    </row>
    <row r="257" spans="1:11" x14ac:dyDescent="0.2">
      <c r="A257" s="2" t="s">
        <v>9</v>
      </c>
      <c r="B257" s="2" t="s">
        <v>724</v>
      </c>
      <c r="C257" s="2" t="s">
        <v>725</v>
      </c>
      <c r="D257" s="2" t="s">
        <v>10</v>
      </c>
      <c r="E257" s="2" t="s">
        <v>11</v>
      </c>
      <c r="F257" s="2">
        <v>26756187</v>
      </c>
      <c r="G257" s="2">
        <v>26782096</v>
      </c>
      <c r="H257" s="2">
        <v>78</v>
      </c>
      <c r="I257" s="2" t="s">
        <v>21</v>
      </c>
      <c r="J257" s="2" t="s">
        <v>13</v>
      </c>
      <c r="K257" s="2" t="s">
        <v>241</v>
      </c>
    </row>
    <row r="258" spans="1:11" x14ac:dyDescent="0.2">
      <c r="A258" s="2" t="s">
        <v>9</v>
      </c>
      <c r="B258" s="2" t="s">
        <v>21</v>
      </c>
      <c r="C258" s="2" t="s">
        <v>726</v>
      </c>
      <c r="D258" s="2" t="s">
        <v>24</v>
      </c>
      <c r="E258" s="2" t="s">
        <v>11</v>
      </c>
      <c r="F258" s="2">
        <v>26800362</v>
      </c>
      <c r="G258" s="2">
        <v>26801096</v>
      </c>
      <c r="H258" s="2">
        <v>100</v>
      </c>
      <c r="I258" s="2" t="s">
        <v>12</v>
      </c>
      <c r="J258" s="2" t="s">
        <v>13</v>
      </c>
      <c r="K258" s="2" t="s">
        <v>242</v>
      </c>
    </row>
    <row r="259" spans="1:11" x14ac:dyDescent="0.2">
      <c r="A259" s="2" t="s">
        <v>9</v>
      </c>
      <c r="B259" s="2" t="s">
        <v>717</v>
      </c>
      <c r="C259" s="2" t="s">
        <v>1446</v>
      </c>
      <c r="D259" s="2" t="s">
        <v>10</v>
      </c>
      <c r="E259" s="2" t="s">
        <v>11</v>
      </c>
      <c r="F259" s="2">
        <v>26809227</v>
      </c>
      <c r="G259" s="2">
        <v>26814906</v>
      </c>
      <c r="H259" s="2">
        <v>100</v>
      </c>
      <c r="I259" s="2" t="s">
        <v>21</v>
      </c>
      <c r="J259" s="2" t="s">
        <v>13</v>
      </c>
      <c r="K259" s="2" t="s">
        <v>1351</v>
      </c>
    </row>
    <row r="260" spans="1:11" x14ac:dyDescent="0.2">
      <c r="A260" s="2" t="s">
        <v>9</v>
      </c>
      <c r="B260" s="2" t="s">
        <v>717</v>
      </c>
      <c r="C260" s="2" t="s">
        <v>1440</v>
      </c>
      <c r="D260" s="2" t="s">
        <v>10</v>
      </c>
      <c r="E260" s="2" t="s">
        <v>11</v>
      </c>
      <c r="F260" s="2">
        <v>26838427</v>
      </c>
      <c r="G260" s="2">
        <v>27132060</v>
      </c>
      <c r="H260" s="2">
        <v>68.59</v>
      </c>
      <c r="I260" s="2" t="s">
        <v>21</v>
      </c>
      <c r="J260" s="2" t="s">
        <v>13</v>
      </c>
      <c r="K260" s="2" t="s">
        <v>1352</v>
      </c>
    </row>
    <row r="261" spans="1:11" x14ac:dyDescent="0.2">
      <c r="A261" s="2" t="s">
        <v>9</v>
      </c>
      <c r="B261" s="2" t="s">
        <v>1447</v>
      </c>
      <c r="C261" s="2" t="s">
        <v>1441</v>
      </c>
      <c r="D261" s="2" t="s">
        <v>10</v>
      </c>
      <c r="E261" s="2" t="s">
        <v>11</v>
      </c>
      <c r="F261" s="2">
        <v>26838514</v>
      </c>
      <c r="G261" s="2">
        <v>26869837</v>
      </c>
      <c r="H261" s="2">
        <v>61.73</v>
      </c>
      <c r="I261" s="2" t="s">
        <v>21</v>
      </c>
      <c r="J261" s="2" t="s">
        <v>13</v>
      </c>
      <c r="K261" s="2" t="s">
        <v>1353</v>
      </c>
    </row>
    <row r="262" spans="1:11" x14ac:dyDescent="0.2">
      <c r="A262" s="2" t="s">
        <v>9</v>
      </c>
      <c r="B262" s="2" t="s">
        <v>717</v>
      </c>
      <c r="C262" s="2" t="s">
        <v>1440</v>
      </c>
      <c r="D262" s="2" t="s">
        <v>10</v>
      </c>
      <c r="E262" s="2" t="s">
        <v>11</v>
      </c>
      <c r="F262" s="2">
        <v>26838514</v>
      </c>
      <c r="G262" s="2">
        <v>26870832</v>
      </c>
      <c r="H262" s="2">
        <v>66.55</v>
      </c>
      <c r="I262" s="2" t="s">
        <v>21</v>
      </c>
      <c r="J262" s="2" t="s">
        <v>13</v>
      </c>
      <c r="K262" s="2" t="s">
        <v>1354</v>
      </c>
    </row>
    <row r="263" spans="1:11" x14ac:dyDescent="0.2">
      <c r="A263" s="2" t="s">
        <v>9</v>
      </c>
      <c r="B263" s="2" t="s">
        <v>21</v>
      </c>
      <c r="C263" s="2" t="s">
        <v>721</v>
      </c>
      <c r="D263" s="2" t="s">
        <v>24</v>
      </c>
      <c r="E263" s="2" t="s">
        <v>11</v>
      </c>
      <c r="F263" s="2">
        <v>26864931</v>
      </c>
      <c r="G263" s="2">
        <v>26867458</v>
      </c>
      <c r="H263" s="2">
        <v>100</v>
      </c>
      <c r="I263" s="2" t="s">
        <v>12</v>
      </c>
      <c r="J263" s="2" t="s">
        <v>13</v>
      </c>
      <c r="K263" s="2" t="s">
        <v>243</v>
      </c>
    </row>
    <row r="264" spans="1:11" x14ac:dyDescent="0.2">
      <c r="A264" s="2" t="s">
        <v>9</v>
      </c>
      <c r="B264" s="2" t="s">
        <v>717</v>
      </c>
      <c r="C264" s="2" t="s">
        <v>727</v>
      </c>
      <c r="D264" s="2" t="s">
        <v>10</v>
      </c>
      <c r="E264" s="2" t="s">
        <v>11</v>
      </c>
      <c r="F264" s="2">
        <v>26868743</v>
      </c>
      <c r="G264" s="2">
        <v>26870832</v>
      </c>
      <c r="H264" s="2">
        <v>100</v>
      </c>
      <c r="I264" s="2" t="s">
        <v>21</v>
      </c>
      <c r="J264" s="2" t="s">
        <v>13</v>
      </c>
      <c r="K264" s="2" t="s">
        <v>1355</v>
      </c>
    </row>
    <row r="265" spans="1:11" x14ac:dyDescent="0.2">
      <c r="A265" s="2" t="s">
        <v>9</v>
      </c>
      <c r="B265" s="2" t="s">
        <v>728</v>
      </c>
      <c r="C265" s="2" t="s">
        <v>729</v>
      </c>
      <c r="D265" s="2" t="s">
        <v>16</v>
      </c>
      <c r="E265" s="2" t="s">
        <v>11</v>
      </c>
      <c r="F265" s="2">
        <v>26881128</v>
      </c>
      <c r="G265" s="2">
        <v>27036370</v>
      </c>
      <c r="H265" s="2">
        <v>77</v>
      </c>
      <c r="I265" s="2" t="s">
        <v>12</v>
      </c>
      <c r="J265" s="2" t="s">
        <v>13</v>
      </c>
      <c r="K265" s="2" t="s">
        <v>244</v>
      </c>
    </row>
    <row r="266" spans="1:11" x14ac:dyDescent="0.2">
      <c r="A266" s="2" t="s">
        <v>9</v>
      </c>
      <c r="B266" s="2" t="s">
        <v>730</v>
      </c>
      <c r="C266" s="2" t="s">
        <v>731</v>
      </c>
      <c r="D266" s="2" t="s">
        <v>16</v>
      </c>
      <c r="E266" s="2" t="s">
        <v>11</v>
      </c>
      <c r="F266" s="2">
        <v>27046905</v>
      </c>
      <c r="G266" s="2">
        <v>27062950</v>
      </c>
      <c r="H266" s="2">
        <v>94</v>
      </c>
      <c r="I266" s="2" t="s">
        <v>21</v>
      </c>
      <c r="J266" s="2" t="s">
        <v>13</v>
      </c>
      <c r="K266" s="2" t="s">
        <v>245</v>
      </c>
    </row>
    <row r="267" spans="1:11" x14ac:dyDescent="0.2">
      <c r="A267" s="2" t="s">
        <v>9</v>
      </c>
      <c r="B267" s="2" t="s">
        <v>717</v>
      </c>
      <c r="C267" s="2" t="s">
        <v>718</v>
      </c>
      <c r="D267" s="2" t="s">
        <v>10</v>
      </c>
      <c r="E267" s="2" t="s">
        <v>11</v>
      </c>
      <c r="F267" s="2">
        <v>27113565</v>
      </c>
      <c r="G267" s="2">
        <v>27115949</v>
      </c>
      <c r="H267" s="2">
        <v>93.4</v>
      </c>
      <c r="I267" s="2" t="s">
        <v>21</v>
      </c>
      <c r="J267" s="2" t="s">
        <v>13</v>
      </c>
      <c r="K267" s="2" t="s">
        <v>1356</v>
      </c>
    </row>
    <row r="268" spans="1:11" x14ac:dyDescent="0.2">
      <c r="A268" s="2" t="s">
        <v>9</v>
      </c>
      <c r="B268" s="2" t="s">
        <v>717</v>
      </c>
      <c r="C268" s="2" t="s">
        <v>1446</v>
      </c>
      <c r="D268" s="2" t="s">
        <v>10</v>
      </c>
      <c r="E268" s="2" t="s">
        <v>11</v>
      </c>
      <c r="F268" s="2">
        <v>27113565</v>
      </c>
      <c r="G268" s="2">
        <v>27297284</v>
      </c>
      <c r="H268" s="2">
        <v>50.45</v>
      </c>
      <c r="I268" s="2" t="s">
        <v>21</v>
      </c>
      <c r="J268" s="2" t="s">
        <v>13</v>
      </c>
      <c r="K268" s="2" t="s">
        <v>1357</v>
      </c>
    </row>
    <row r="269" spans="1:11" x14ac:dyDescent="0.2">
      <c r="A269" s="2" t="s">
        <v>9</v>
      </c>
      <c r="B269" s="2" t="s">
        <v>732</v>
      </c>
      <c r="C269" s="2" t="s">
        <v>733</v>
      </c>
      <c r="D269" s="2" t="s">
        <v>10</v>
      </c>
      <c r="E269" s="2" t="s">
        <v>11</v>
      </c>
      <c r="F269" s="2">
        <v>27121995</v>
      </c>
      <c r="G269" s="2">
        <v>27122912</v>
      </c>
      <c r="H269" s="2">
        <v>51.79</v>
      </c>
      <c r="I269" s="2" t="s">
        <v>21</v>
      </c>
      <c r="J269" s="2" t="s">
        <v>13</v>
      </c>
      <c r="K269" s="2" t="s">
        <v>1358</v>
      </c>
    </row>
    <row r="270" spans="1:11" x14ac:dyDescent="0.2">
      <c r="A270" s="2" t="s">
        <v>9</v>
      </c>
      <c r="B270" s="2" t="s">
        <v>734</v>
      </c>
      <c r="C270" s="2" t="s">
        <v>735</v>
      </c>
      <c r="D270" s="2" t="s">
        <v>10</v>
      </c>
      <c r="E270" s="2" t="s">
        <v>11</v>
      </c>
      <c r="F270" s="2">
        <v>27121995</v>
      </c>
      <c r="G270" s="2">
        <v>27124775</v>
      </c>
      <c r="H270" s="2">
        <v>75.48</v>
      </c>
      <c r="I270" s="2" t="s">
        <v>21</v>
      </c>
      <c r="J270" s="2" t="s">
        <v>13</v>
      </c>
      <c r="K270" s="2" t="s">
        <v>246</v>
      </c>
    </row>
    <row r="271" spans="1:11" x14ac:dyDescent="0.2">
      <c r="A271" s="2" t="s">
        <v>9</v>
      </c>
      <c r="B271" s="2" t="s">
        <v>21</v>
      </c>
      <c r="C271" s="2" t="s">
        <v>736</v>
      </c>
      <c r="D271" s="2" t="s">
        <v>10</v>
      </c>
      <c r="E271" s="2" t="s">
        <v>11</v>
      </c>
      <c r="F271" s="2">
        <v>27134828</v>
      </c>
      <c r="G271" s="2">
        <v>27136066</v>
      </c>
      <c r="H271" s="2">
        <v>60</v>
      </c>
      <c r="I271" s="2" t="s">
        <v>12</v>
      </c>
      <c r="J271" s="2" t="s">
        <v>13</v>
      </c>
      <c r="K271" s="2" t="s">
        <v>247</v>
      </c>
    </row>
    <row r="272" spans="1:11" x14ac:dyDescent="0.2">
      <c r="A272" s="2" t="s">
        <v>9</v>
      </c>
      <c r="B272" s="2" t="s">
        <v>717</v>
      </c>
      <c r="C272" s="2" t="s">
        <v>718</v>
      </c>
      <c r="D272" s="2" t="s">
        <v>10</v>
      </c>
      <c r="E272" s="2" t="s">
        <v>11</v>
      </c>
      <c r="F272" s="2">
        <v>27139111</v>
      </c>
      <c r="G272" s="2">
        <v>27143333</v>
      </c>
      <c r="H272" s="2">
        <v>90.44</v>
      </c>
      <c r="I272" s="2" t="s">
        <v>12</v>
      </c>
      <c r="J272" s="2" t="s">
        <v>13</v>
      </c>
      <c r="K272" s="2" t="s">
        <v>1359</v>
      </c>
    </row>
    <row r="273" spans="1:11" x14ac:dyDescent="0.2">
      <c r="A273" s="2" t="s">
        <v>9</v>
      </c>
      <c r="B273" s="2" t="s">
        <v>717</v>
      </c>
      <c r="C273" s="2" t="s">
        <v>727</v>
      </c>
      <c r="D273" s="2" t="s">
        <v>10</v>
      </c>
      <c r="E273" s="2" t="s">
        <v>11</v>
      </c>
      <c r="F273" s="2">
        <v>27169953</v>
      </c>
      <c r="G273" s="2">
        <v>27172415</v>
      </c>
      <c r="H273" s="2">
        <v>91.53</v>
      </c>
      <c r="I273" s="2" t="s">
        <v>12</v>
      </c>
      <c r="J273" s="2" t="s">
        <v>13</v>
      </c>
      <c r="K273" s="2" t="s">
        <v>1360</v>
      </c>
    </row>
    <row r="274" spans="1:11" x14ac:dyDescent="0.2">
      <c r="A274" s="2" t="s">
        <v>9</v>
      </c>
      <c r="B274" s="2" t="s">
        <v>717</v>
      </c>
      <c r="C274" s="2" t="s">
        <v>727</v>
      </c>
      <c r="D274" s="2" t="s">
        <v>10</v>
      </c>
      <c r="E274" s="2" t="s">
        <v>11</v>
      </c>
      <c r="F274" s="2">
        <v>27169953</v>
      </c>
      <c r="G274" s="2">
        <v>27224855</v>
      </c>
      <c r="H274" s="2">
        <v>62.32</v>
      </c>
      <c r="I274" s="2" t="s">
        <v>12</v>
      </c>
      <c r="J274" s="2" t="s">
        <v>13</v>
      </c>
      <c r="K274" s="2" t="s">
        <v>1361</v>
      </c>
    </row>
    <row r="275" spans="1:11" x14ac:dyDescent="0.2">
      <c r="A275" s="2" t="s">
        <v>9</v>
      </c>
      <c r="B275" s="2" t="s">
        <v>1447</v>
      </c>
      <c r="C275" s="2" t="s">
        <v>1448</v>
      </c>
      <c r="D275" s="2" t="s">
        <v>10</v>
      </c>
      <c r="E275" s="2" t="s">
        <v>11</v>
      </c>
      <c r="F275" s="2">
        <v>27180415</v>
      </c>
      <c r="G275" s="2">
        <v>27450120</v>
      </c>
      <c r="H275" s="2">
        <v>95.01</v>
      </c>
      <c r="I275" s="2" t="s">
        <v>12</v>
      </c>
      <c r="J275" s="2" t="s">
        <v>13</v>
      </c>
      <c r="K275" s="2" t="s">
        <v>1362</v>
      </c>
    </row>
    <row r="276" spans="1:11" x14ac:dyDescent="0.2">
      <c r="A276" s="2" t="s">
        <v>9</v>
      </c>
      <c r="B276" s="2" t="s">
        <v>1447</v>
      </c>
      <c r="C276" s="2" t="s">
        <v>727</v>
      </c>
      <c r="D276" s="2" t="s">
        <v>24</v>
      </c>
      <c r="E276" s="2" t="s">
        <v>11</v>
      </c>
      <c r="F276" s="2">
        <v>27205441</v>
      </c>
      <c r="G276" s="2">
        <v>27207979</v>
      </c>
      <c r="H276" s="2">
        <v>100</v>
      </c>
      <c r="I276" s="2" t="s">
        <v>12</v>
      </c>
      <c r="J276" s="2" t="s">
        <v>13</v>
      </c>
      <c r="K276" s="2" t="s">
        <v>1363</v>
      </c>
    </row>
    <row r="277" spans="1:11" x14ac:dyDescent="0.2">
      <c r="A277" s="2" t="s">
        <v>9</v>
      </c>
      <c r="B277" s="2" t="s">
        <v>732</v>
      </c>
      <c r="C277" s="2" t="s">
        <v>737</v>
      </c>
      <c r="D277" s="2" t="s">
        <v>10</v>
      </c>
      <c r="E277" s="2" t="s">
        <v>11</v>
      </c>
      <c r="F277" s="2">
        <v>27279095</v>
      </c>
      <c r="G277" s="2">
        <v>27280558</v>
      </c>
      <c r="H277" s="2">
        <v>69.14</v>
      </c>
      <c r="I277" s="2" t="s">
        <v>21</v>
      </c>
      <c r="J277" s="2" t="s">
        <v>13</v>
      </c>
      <c r="K277" s="2" t="s">
        <v>248</v>
      </c>
    </row>
    <row r="278" spans="1:11" x14ac:dyDescent="0.2">
      <c r="A278" s="2" t="s">
        <v>9</v>
      </c>
      <c r="B278" s="2" t="s">
        <v>717</v>
      </c>
      <c r="C278" s="2" t="s">
        <v>718</v>
      </c>
      <c r="D278" s="2" t="s">
        <v>16</v>
      </c>
      <c r="E278" s="2" t="s">
        <v>11</v>
      </c>
      <c r="F278" s="2">
        <v>27338690</v>
      </c>
      <c r="G278" s="2">
        <v>27341025</v>
      </c>
      <c r="H278" s="2">
        <v>94.59</v>
      </c>
      <c r="I278" s="2" t="s">
        <v>21</v>
      </c>
      <c r="J278" s="2" t="s">
        <v>13</v>
      </c>
      <c r="K278" s="2" t="s">
        <v>1364</v>
      </c>
    </row>
    <row r="279" spans="1:11" x14ac:dyDescent="0.2">
      <c r="A279" s="2" t="s">
        <v>9</v>
      </c>
      <c r="B279" s="2" t="s">
        <v>717</v>
      </c>
      <c r="C279" s="2" t="s">
        <v>718</v>
      </c>
      <c r="D279" s="2" t="s">
        <v>16</v>
      </c>
      <c r="E279" s="2" t="s">
        <v>11</v>
      </c>
      <c r="F279" s="2">
        <v>27346987</v>
      </c>
      <c r="G279" s="2">
        <v>27348754</v>
      </c>
      <c r="H279" s="2">
        <v>87.37</v>
      </c>
      <c r="I279" s="2" t="s">
        <v>21</v>
      </c>
      <c r="J279" s="2" t="s">
        <v>13</v>
      </c>
      <c r="K279" s="2" t="s">
        <v>1365</v>
      </c>
    </row>
    <row r="280" spans="1:11" x14ac:dyDescent="0.2">
      <c r="A280" s="2" t="s">
        <v>9</v>
      </c>
      <c r="B280" s="2" t="s">
        <v>717</v>
      </c>
      <c r="C280" s="2" t="s">
        <v>718</v>
      </c>
      <c r="D280" s="2" t="s">
        <v>10</v>
      </c>
      <c r="E280" s="2" t="s">
        <v>11</v>
      </c>
      <c r="F280" s="2">
        <v>27371495</v>
      </c>
      <c r="G280" s="2">
        <v>27499798</v>
      </c>
      <c r="H280" s="2">
        <v>87.94</v>
      </c>
      <c r="I280" s="2" t="s">
        <v>21</v>
      </c>
      <c r="J280" s="2" t="s">
        <v>13</v>
      </c>
      <c r="K280" s="2" t="s">
        <v>1366</v>
      </c>
    </row>
    <row r="281" spans="1:11" x14ac:dyDescent="0.2">
      <c r="A281" s="2" t="s">
        <v>9</v>
      </c>
      <c r="B281" s="2" t="s">
        <v>717</v>
      </c>
      <c r="C281" s="2" t="s">
        <v>718</v>
      </c>
      <c r="D281" s="2" t="s">
        <v>10</v>
      </c>
      <c r="E281" s="2" t="s">
        <v>11</v>
      </c>
      <c r="F281" s="2">
        <v>27377873</v>
      </c>
      <c r="G281" s="2">
        <v>27564602</v>
      </c>
      <c r="H281" s="2">
        <v>94.25</v>
      </c>
      <c r="I281" s="2" t="s">
        <v>21</v>
      </c>
      <c r="J281" s="2" t="s">
        <v>13</v>
      </c>
      <c r="K281" s="2" t="s">
        <v>1367</v>
      </c>
    </row>
    <row r="282" spans="1:11" x14ac:dyDescent="0.2">
      <c r="A282" s="2" t="s">
        <v>9</v>
      </c>
      <c r="B282" s="2" t="s">
        <v>717</v>
      </c>
      <c r="C282" s="2" t="s">
        <v>718</v>
      </c>
      <c r="D282" s="2" t="s">
        <v>10</v>
      </c>
      <c r="E282" s="2" t="s">
        <v>11</v>
      </c>
      <c r="F282" s="2">
        <v>27384767</v>
      </c>
      <c r="G282" s="2">
        <v>27571316</v>
      </c>
      <c r="H282" s="2">
        <v>93.49</v>
      </c>
      <c r="I282" s="2" t="s">
        <v>21</v>
      </c>
      <c r="J282" s="2" t="s">
        <v>13</v>
      </c>
      <c r="K282" s="2" t="s">
        <v>1368</v>
      </c>
    </row>
    <row r="283" spans="1:11" x14ac:dyDescent="0.2">
      <c r="A283" s="2" t="s">
        <v>9</v>
      </c>
      <c r="B283" s="2" t="s">
        <v>732</v>
      </c>
      <c r="C283" s="2" t="s">
        <v>733</v>
      </c>
      <c r="D283" s="2" t="s">
        <v>10</v>
      </c>
      <c r="E283" s="2" t="s">
        <v>11</v>
      </c>
      <c r="F283" s="2">
        <v>27386303</v>
      </c>
      <c r="G283" s="2">
        <v>27387220</v>
      </c>
      <c r="H283" s="2">
        <v>51.79</v>
      </c>
      <c r="I283" s="2" t="s">
        <v>21</v>
      </c>
      <c r="J283" s="2" t="s">
        <v>13</v>
      </c>
      <c r="K283" s="2" t="s">
        <v>249</v>
      </c>
    </row>
    <row r="284" spans="1:11" x14ac:dyDescent="0.2">
      <c r="A284" s="2" t="s">
        <v>9</v>
      </c>
      <c r="B284" s="2" t="s">
        <v>734</v>
      </c>
      <c r="C284" s="2" t="s">
        <v>735</v>
      </c>
      <c r="D284" s="2" t="s">
        <v>10</v>
      </c>
      <c r="E284" s="2" t="s">
        <v>11</v>
      </c>
      <c r="F284" s="2">
        <v>27386303</v>
      </c>
      <c r="G284" s="2">
        <v>27389083</v>
      </c>
      <c r="H284" s="2">
        <v>75.48</v>
      </c>
      <c r="I284" s="2" t="s">
        <v>21</v>
      </c>
      <c r="J284" s="2" t="s">
        <v>13</v>
      </c>
      <c r="K284" s="2" t="s">
        <v>1369</v>
      </c>
    </row>
    <row r="285" spans="1:11" x14ac:dyDescent="0.2">
      <c r="A285" s="2" t="s">
        <v>9</v>
      </c>
      <c r="B285" s="2" t="s">
        <v>21</v>
      </c>
      <c r="C285" s="2" t="s">
        <v>736</v>
      </c>
      <c r="D285" s="2" t="s">
        <v>10</v>
      </c>
      <c r="E285" s="2" t="s">
        <v>11</v>
      </c>
      <c r="F285" s="2">
        <v>27399159</v>
      </c>
      <c r="G285" s="2">
        <v>27400397</v>
      </c>
      <c r="H285" s="2">
        <v>60</v>
      </c>
      <c r="I285" s="2" t="s">
        <v>12</v>
      </c>
      <c r="J285" s="2" t="s">
        <v>13</v>
      </c>
      <c r="K285" s="2" t="s">
        <v>250</v>
      </c>
    </row>
    <row r="286" spans="1:11" x14ac:dyDescent="0.2">
      <c r="A286" s="2" t="s">
        <v>9</v>
      </c>
      <c r="B286" s="2" t="s">
        <v>717</v>
      </c>
      <c r="C286" s="2" t="s">
        <v>1446</v>
      </c>
      <c r="D286" s="2" t="s">
        <v>16</v>
      </c>
      <c r="E286" s="2" t="s">
        <v>11</v>
      </c>
      <c r="F286" s="2">
        <v>27569058</v>
      </c>
      <c r="G286" s="2">
        <v>27571316</v>
      </c>
      <c r="H286" s="2">
        <v>90.14</v>
      </c>
      <c r="I286" s="2" t="s">
        <v>21</v>
      </c>
      <c r="J286" s="2" t="s">
        <v>13</v>
      </c>
      <c r="K286" s="2" t="s">
        <v>1370</v>
      </c>
    </row>
    <row r="287" spans="1:11" x14ac:dyDescent="0.2">
      <c r="A287" s="2" t="s">
        <v>9</v>
      </c>
      <c r="B287" s="2" t="s">
        <v>738</v>
      </c>
      <c r="C287" s="2" t="s">
        <v>739</v>
      </c>
      <c r="D287" s="2" t="s">
        <v>10</v>
      </c>
      <c r="E287" s="2" t="s">
        <v>11</v>
      </c>
      <c r="F287" s="2">
        <v>27594877</v>
      </c>
      <c r="G287" s="2">
        <v>27595778</v>
      </c>
      <c r="H287" s="2">
        <v>94.25</v>
      </c>
      <c r="I287" s="2" t="s">
        <v>21</v>
      </c>
      <c r="J287" s="2" t="s">
        <v>13</v>
      </c>
      <c r="K287" s="2" t="s">
        <v>1371</v>
      </c>
    </row>
    <row r="288" spans="1:11" x14ac:dyDescent="0.2">
      <c r="A288" s="2" t="s">
        <v>9</v>
      </c>
      <c r="B288" s="2" t="s">
        <v>738</v>
      </c>
      <c r="C288" s="2" t="s">
        <v>739</v>
      </c>
      <c r="D288" s="2" t="s">
        <v>16</v>
      </c>
      <c r="E288" s="2" t="s">
        <v>11</v>
      </c>
      <c r="F288" s="2">
        <v>27594877</v>
      </c>
      <c r="G288" s="2">
        <v>27595778</v>
      </c>
      <c r="H288" s="2">
        <v>92.92</v>
      </c>
      <c r="I288" s="2" t="s">
        <v>21</v>
      </c>
      <c r="J288" s="2" t="s">
        <v>13</v>
      </c>
      <c r="K288" s="2" t="s">
        <v>1372</v>
      </c>
    </row>
    <row r="289" spans="1:11" x14ac:dyDescent="0.2">
      <c r="A289" s="2" t="s">
        <v>9</v>
      </c>
      <c r="B289" s="2" t="s">
        <v>717</v>
      </c>
      <c r="C289" s="2" t="s">
        <v>1449</v>
      </c>
      <c r="D289" s="2" t="s">
        <v>24</v>
      </c>
      <c r="E289" s="2" t="s">
        <v>11</v>
      </c>
      <c r="F289" s="2">
        <v>27636769</v>
      </c>
      <c r="G289" s="2">
        <v>27638096</v>
      </c>
      <c r="H289" s="2">
        <v>100</v>
      </c>
      <c r="I289" s="2" t="s">
        <v>12</v>
      </c>
      <c r="J289" s="2" t="s">
        <v>13</v>
      </c>
      <c r="K289" s="2" t="s">
        <v>1373</v>
      </c>
    </row>
    <row r="290" spans="1:11" x14ac:dyDescent="0.2">
      <c r="A290" s="2" t="s">
        <v>9</v>
      </c>
      <c r="B290" s="2" t="s">
        <v>717</v>
      </c>
      <c r="C290" s="2" t="s">
        <v>1450</v>
      </c>
      <c r="D290" s="2" t="s">
        <v>10</v>
      </c>
      <c r="E290" s="2" t="s">
        <v>11</v>
      </c>
      <c r="F290" s="2">
        <v>27636769</v>
      </c>
      <c r="G290" s="2">
        <v>27650476</v>
      </c>
      <c r="H290" s="2">
        <v>67</v>
      </c>
      <c r="I290" s="2" t="s">
        <v>12</v>
      </c>
      <c r="J290" s="2" t="s">
        <v>13</v>
      </c>
      <c r="K290" s="2" t="s">
        <v>1374</v>
      </c>
    </row>
    <row r="291" spans="1:11" x14ac:dyDescent="0.2">
      <c r="A291" s="2" t="s">
        <v>9</v>
      </c>
      <c r="B291" s="2" t="s">
        <v>21</v>
      </c>
      <c r="C291" s="2" t="s">
        <v>740</v>
      </c>
      <c r="D291" s="2" t="s">
        <v>16</v>
      </c>
      <c r="E291" s="2" t="s">
        <v>11</v>
      </c>
      <c r="F291" s="2">
        <v>27655047</v>
      </c>
      <c r="G291" s="2">
        <v>27659372</v>
      </c>
      <c r="H291" s="2">
        <v>53</v>
      </c>
      <c r="I291" s="2" t="s">
        <v>21</v>
      </c>
      <c r="J291" s="2" t="s">
        <v>13</v>
      </c>
      <c r="K291" s="2" t="s">
        <v>251</v>
      </c>
    </row>
    <row r="292" spans="1:11" x14ac:dyDescent="0.2">
      <c r="A292" s="2" t="s">
        <v>9</v>
      </c>
      <c r="B292" s="2" t="s">
        <v>741</v>
      </c>
      <c r="C292" s="2" t="s">
        <v>742</v>
      </c>
      <c r="D292" s="2" t="s">
        <v>24</v>
      </c>
      <c r="E292" s="2" t="s">
        <v>11</v>
      </c>
      <c r="F292" s="2">
        <v>27710143</v>
      </c>
      <c r="G292" s="2">
        <v>27716313</v>
      </c>
      <c r="H292" s="2">
        <v>100</v>
      </c>
      <c r="I292" s="2" t="s">
        <v>12</v>
      </c>
      <c r="J292" s="2" t="s">
        <v>13</v>
      </c>
      <c r="K292" s="2" t="s">
        <v>252</v>
      </c>
    </row>
    <row r="293" spans="1:11" x14ac:dyDescent="0.2">
      <c r="A293" s="2" t="s">
        <v>9</v>
      </c>
      <c r="B293" s="2" t="s">
        <v>724</v>
      </c>
      <c r="C293" s="2" t="s">
        <v>1451</v>
      </c>
      <c r="D293" s="2" t="s">
        <v>16</v>
      </c>
      <c r="E293" s="2" t="s">
        <v>11</v>
      </c>
      <c r="F293" s="2">
        <v>27742567</v>
      </c>
      <c r="G293" s="2">
        <v>27748923</v>
      </c>
      <c r="H293" s="2">
        <v>74.55</v>
      </c>
      <c r="I293" s="2" t="s">
        <v>12</v>
      </c>
      <c r="J293" s="2" t="s">
        <v>13</v>
      </c>
      <c r="K293" s="2" t="s">
        <v>1375</v>
      </c>
    </row>
    <row r="294" spans="1:11" x14ac:dyDescent="0.2">
      <c r="A294" s="2" t="s">
        <v>9</v>
      </c>
      <c r="B294" s="2" t="s">
        <v>724</v>
      </c>
      <c r="C294" s="2" t="s">
        <v>1452</v>
      </c>
      <c r="D294" s="2" t="s">
        <v>16</v>
      </c>
      <c r="E294" s="2" t="s">
        <v>11</v>
      </c>
      <c r="F294" s="2">
        <v>27786517</v>
      </c>
      <c r="G294" s="2">
        <v>27786983</v>
      </c>
      <c r="H294" s="2">
        <v>51.66</v>
      </c>
      <c r="I294" s="2" t="s">
        <v>12</v>
      </c>
      <c r="J294" s="2" t="s">
        <v>13</v>
      </c>
      <c r="K294" s="2" t="s">
        <v>1376</v>
      </c>
    </row>
    <row r="295" spans="1:11" x14ac:dyDescent="0.2">
      <c r="A295" s="2" t="s">
        <v>9</v>
      </c>
      <c r="B295" s="2" t="s">
        <v>21</v>
      </c>
      <c r="C295" s="2" t="s">
        <v>743</v>
      </c>
      <c r="D295" s="2" t="s">
        <v>10</v>
      </c>
      <c r="E295" s="2" t="s">
        <v>11</v>
      </c>
      <c r="F295" s="2">
        <v>27798391</v>
      </c>
      <c r="G295" s="2">
        <v>27799785</v>
      </c>
      <c r="H295" s="2">
        <v>94.1</v>
      </c>
      <c r="I295" s="2" t="s">
        <v>12</v>
      </c>
      <c r="J295" s="2" t="s">
        <v>13</v>
      </c>
      <c r="K295" s="2" t="s">
        <v>253</v>
      </c>
    </row>
    <row r="296" spans="1:11" x14ac:dyDescent="0.2">
      <c r="A296" s="2" t="s">
        <v>9</v>
      </c>
      <c r="B296" s="2" t="s">
        <v>1444</v>
      </c>
      <c r="C296" s="2" t="s">
        <v>1451</v>
      </c>
      <c r="D296" s="2" t="s">
        <v>10</v>
      </c>
      <c r="E296" s="2" t="s">
        <v>11</v>
      </c>
      <c r="F296" s="2">
        <v>27858909</v>
      </c>
      <c r="G296" s="2">
        <v>28093563</v>
      </c>
      <c r="H296" s="2">
        <v>80.53</v>
      </c>
      <c r="I296" s="2" t="s">
        <v>12</v>
      </c>
      <c r="J296" s="2" t="s">
        <v>13</v>
      </c>
      <c r="K296" s="2" t="s">
        <v>1377</v>
      </c>
    </row>
    <row r="297" spans="1:11" x14ac:dyDescent="0.2">
      <c r="A297" s="2" t="s">
        <v>9</v>
      </c>
      <c r="B297" s="2" t="s">
        <v>1444</v>
      </c>
      <c r="C297" s="2" t="s">
        <v>1453</v>
      </c>
      <c r="D297" s="2" t="s">
        <v>10</v>
      </c>
      <c r="E297" s="2" t="s">
        <v>11</v>
      </c>
      <c r="F297" s="2">
        <v>27885584</v>
      </c>
      <c r="G297" s="2">
        <v>27935824</v>
      </c>
      <c r="H297" s="2">
        <v>52.94</v>
      </c>
      <c r="I297" s="2" t="s">
        <v>12</v>
      </c>
      <c r="J297" s="2" t="s">
        <v>13</v>
      </c>
      <c r="K297" s="2" t="s">
        <v>1378</v>
      </c>
    </row>
    <row r="298" spans="1:11" x14ac:dyDescent="0.2">
      <c r="A298" s="2" t="s">
        <v>9</v>
      </c>
      <c r="B298" s="2" t="s">
        <v>1444</v>
      </c>
      <c r="C298" s="2" t="s">
        <v>1454</v>
      </c>
      <c r="D298" s="2" t="s">
        <v>16</v>
      </c>
      <c r="E298" s="2" t="s">
        <v>11</v>
      </c>
      <c r="F298" s="2">
        <v>27918704</v>
      </c>
      <c r="G298" s="2">
        <v>27922764</v>
      </c>
      <c r="H298" s="2">
        <v>100</v>
      </c>
      <c r="I298" s="2" t="s">
        <v>12</v>
      </c>
      <c r="J298" s="2" t="s">
        <v>13</v>
      </c>
      <c r="K298" s="2" t="s">
        <v>1379</v>
      </c>
    </row>
    <row r="299" spans="1:11" x14ac:dyDescent="0.2">
      <c r="A299" s="2" t="s">
        <v>9</v>
      </c>
      <c r="B299" s="2" t="s">
        <v>1447</v>
      </c>
      <c r="C299" s="2" t="s">
        <v>1455</v>
      </c>
      <c r="D299" s="2" t="s">
        <v>10</v>
      </c>
      <c r="E299" s="2" t="s">
        <v>11</v>
      </c>
      <c r="F299" s="2">
        <v>27947037</v>
      </c>
      <c r="G299" s="2">
        <v>27948321</v>
      </c>
      <c r="H299" s="2">
        <v>86.67</v>
      </c>
      <c r="I299" s="2" t="s">
        <v>12</v>
      </c>
      <c r="J299" s="2" t="s">
        <v>13</v>
      </c>
      <c r="K299" s="2" t="s">
        <v>1380</v>
      </c>
    </row>
    <row r="300" spans="1:11" x14ac:dyDescent="0.2">
      <c r="A300" s="2" t="s">
        <v>9</v>
      </c>
      <c r="B300" s="2" t="s">
        <v>1447</v>
      </c>
      <c r="C300" s="2" t="s">
        <v>1441</v>
      </c>
      <c r="D300" s="2" t="s">
        <v>16</v>
      </c>
      <c r="E300" s="2" t="s">
        <v>11</v>
      </c>
      <c r="F300" s="2">
        <v>27947037</v>
      </c>
      <c r="G300" s="2">
        <v>27948321</v>
      </c>
      <c r="H300" s="2">
        <v>86.67</v>
      </c>
      <c r="I300" s="2" t="s">
        <v>12</v>
      </c>
      <c r="J300" s="2" t="s">
        <v>13</v>
      </c>
      <c r="K300" s="2" t="s">
        <v>1381</v>
      </c>
    </row>
    <row r="301" spans="1:11" x14ac:dyDescent="0.2">
      <c r="A301" s="2" t="s">
        <v>9</v>
      </c>
      <c r="B301" s="2" t="s">
        <v>1444</v>
      </c>
      <c r="C301" s="2" t="s">
        <v>1453</v>
      </c>
      <c r="D301" s="2" t="s">
        <v>10</v>
      </c>
      <c r="E301" s="2" t="s">
        <v>11</v>
      </c>
      <c r="F301" s="2">
        <v>27960092</v>
      </c>
      <c r="G301" s="2">
        <v>28011206</v>
      </c>
      <c r="H301" s="2">
        <v>52.55</v>
      </c>
      <c r="I301" s="2" t="s">
        <v>12</v>
      </c>
      <c r="J301" s="2" t="s">
        <v>13</v>
      </c>
      <c r="K301" s="2" t="s">
        <v>1382</v>
      </c>
    </row>
    <row r="302" spans="1:11" x14ac:dyDescent="0.2">
      <c r="A302" s="2" t="s">
        <v>9</v>
      </c>
      <c r="B302" s="2" t="s">
        <v>724</v>
      </c>
      <c r="C302" s="2" t="s">
        <v>1441</v>
      </c>
      <c r="D302" s="2" t="s">
        <v>10</v>
      </c>
      <c r="E302" s="2" t="s">
        <v>11</v>
      </c>
      <c r="F302" s="2">
        <v>27962366</v>
      </c>
      <c r="G302" s="2">
        <v>28103563</v>
      </c>
      <c r="H302" s="2">
        <v>64.790000000000006</v>
      </c>
      <c r="I302" s="2" t="s">
        <v>12</v>
      </c>
      <c r="J302" s="2" t="s">
        <v>13</v>
      </c>
      <c r="K302" s="2" t="s">
        <v>1383</v>
      </c>
    </row>
    <row r="303" spans="1:11" x14ac:dyDescent="0.2">
      <c r="A303" s="2" t="s">
        <v>9</v>
      </c>
      <c r="B303" s="2" t="s">
        <v>732</v>
      </c>
      <c r="C303" s="2" t="s">
        <v>737</v>
      </c>
      <c r="D303" s="2" t="s">
        <v>10</v>
      </c>
      <c r="E303" s="2" t="s">
        <v>11</v>
      </c>
      <c r="F303" s="2">
        <v>27974887</v>
      </c>
      <c r="G303" s="2">
        <v>28133318</v>
      </c>
      <c r="H303" s="2">
        <v>52.21</v>
      </c>
      <c r="I303" s="2" t="s">
        <v>12</v>
      </c>
      <c r="J303" s="2" t="s">
        <v>13</v>
      </c>
      <c r="K303" s="2" t="s">
        <v>254</v>
      </c>
    </row>
    <row r="304" spans="1:11" x14ac:dyDescent="0.2">
      <c r="A304" s="2" t="s">
        <v>9</v>
      </c>
      <c r="B304" s="2" t="s">
        <v>21</v>
      </c>
      <c r="C304" s="2" t="s">
        <v>744</v>
      </c>
      <c r="D304" s="2" t="s">
        <v>16</v>
      </c>
      <c r="E304" s="2" t="s">
        <v>11</v>
      </c>
      <c r="F304" s="2">
        <v>28017588</v>
      </c>
      <c r="G304" s="2">
        <v>28023269</v>
      </c>
      <c r="H304" s="2">
        <v>67.11</v>
      </c>
      <c r="I304" s="2" t="s">
        <v>12</v>
      </c>
      <c r="J304" s="2" t="s">
        <v>13</v>
      </c>
      <c r="K304" s="2" t="s">
        <v>255</v>
      </c>
    </row>
    <row r="305" spans="1:11" x14ac:dyDescent="0.2">
      <c r="A305" s="2" t="s">
        <v>9</v>
      </c>
      <c r="B305" s="2" t="s">
        <v>1444</v>
      </c>
      <c r="C305" s="2" t="s">
        <v>1454</v>
      </c>
      <c r="D305" s="2" t="s">
        <v>10</v>
      </c>
      <c r="E305" s="2" t="s">
        <v>11</v>
      </c>
      <c r="F305" s="2">
        <v>28073946</v>
      </c>
      <c r="G305" s="2">
        <v>28078006</v>
      </c>
      <c r="H305" s="2">
        <v>100</v>
      </c>
      <c r="I305" s="2" t="s">
        <v>12</v>
      </c>
      <c r="J305" s="2" t="s">
        <v>13</v>
      </c>
      <c r="K305" s="2" t="s">
        <v>1384</v>
      </c>
    </row>
    <row r="306" spans="1:11" x14ac:dyDescent="0.2">
      <c r="A306" s="2" t="s">
        <v>9</v>
      </c>
      <c r="B306" s="2" t="s">
        <v>1447</v>
      </c>
      <c r="C306" s="2" t="s">
        <v>718</v>
      </c>
      <c r="D306" s="2" t="s">
        <v>16</v>
      </c>
      <c r="E306" s="2" t="s">
        <v>11</v>
      </c>
      <c r="F306" s="2">
        <v>28157293</v>
      </c>
      <c r="G306" s="2">
        <v>28161968</v>
      </c>
      <c r="H306" s="2">
        <v>63.98</v>
      </c>
      <c r="I306" s="2" t="s">
        <v>12</v>
      </c>
      <c r="J306" s="2" t="s">
        <v>13</v>
      </c>
      <c r="K306" s="2" t="s">
        <v>1385</v>
      </c>
    </row>
    <row r="307" spans="1:11" x14ac:dyDescent="0.2">
      <c r="A307" s="2" t="s">
        <v>9</v>
      </c>
      <c r="B307" s="2" t="s">
        <v>745</v>
      </c>
      <c r="C307" s="2" t="s">
        <v>746</v>
      </c>
      <c r="D307" s="2" t="s">
        <v>10</v>
      </c>
      <c r="E307" s="2" t="s">
        <v>11</v>
      </c>
      <c r="F307" s="2">
        <v>28199400</v>
      </c>
      <c r="G307" s="2">
        <v>28250908</v>
      </c>
      <c r="H307" s="2">
        <v>92</v>
      </c>
      <c r="I307" s="2" t="s">
        <v>12</v>
      </c>
      <c r="J307" s="2" t="s">
        <v>13</v>
      </c>
      <c r="K307" s="2" t="s">
        <v>256</v>
      </c>
    </row>
    <row r="308" spans="1:11" x14ac:dyDescent="0.2">
      <c r="A308" s="2" t="s">
        <v>9</v>
      </c>
      <c r="B308" s="2" t="s">
        <v>747</v>
      </c>
      <c r="C308" s="2" t="s">
        <v>748</v>
      </c>
      <c r="D308" s="2" t="s">
        <v>10</v>
      </c>
      <c r="E308" s="2" t="s">
        <v>11</v>
      </c>
      <c r="F308" s="2">
        <v>28257837</v>
      </c>
      <c r="G308" s="2">
        <v>28258799</v>
      </c>
      <c r="H308" s="2">
        <v>99.06</v>
      </c>
      <c r="I308" s="2" t="s">
        <v>12</v>
      </c>
      <c r="J308" s="2" t="s">
        <v>13</v>
      </c>
      <c r="K308" s="2" t="s">
        <v>257</v>
      </c>
    </row>
    <row r="309" spans="1:11" x14ac:dyDescent="0.2">
      <c r="A309" s="2" t="s">
        <v>9</v>
      </c>
      <c r="B309" s="2" t="s">
        <v>749</v>
      </c>
      <c r="C309" s="2" t="s">
        <v>750</v>
      </c>
      <c r="D309" s="2" t="s">
        <v>24</v>
      </c>
      <c r="E309" s="2" t="s">
        <v>11</v>
      </c>
      <c r="F309" s="2">
        <v>28260268</v>
      </c>
      <c r="G309" s="2">
        <v>28266454</v>
      </c>
      <c r="H309" s="2">
        <v>100</v>
      </c>
      <c r="I309" s="2" t="s">
        <v>12</v>
      </c>
      <c r="J309" s="2" t="s">
        <v>13</v>
      </c>
      <c r="K309" s="2" t="s">
        <v>258</v>
      </c>
    </row>
    <row r="310" spans="1:11" x14ac:dyDescent="0.2">
      <c r="A310" s="2" t="s">
        <v>9</v>
      </c>
      <c r="B310" s="2" t="s">
        <v>751</v>
      </c>
      <c r="C310" s="2" t="s">
        <v>752</v>
      </c>
      <c r="D310" s="2" t="s">
        <v>10</v>
      </c>
      <c r="E310" s="2" t="s">
        <v>11</v>
      </c>
      <c r="F310" s="2">
        <v>28275978</v>
      </c>
      <c r="G310" s="2">
        <v>28287182</v>
      </c>
      <c r="H310" s="2">
        <v>83</v>
      </c>
      <c r="I310" s="2" t="s">
        <v>12</v>
      </c>
      <c r="J310" s="2" t="s">
        <v>13</v>
      </c>
      <c r="K310" s="2" t="s">
        <v>259</v>
      </c>
    </row>
    <row r="311" spans="1:11" x14ac:dyDescent="0.2">
      <c r="A311" s="2" t="s">
        <v>9</v>
      </c>
      <c r="B311" s="2" t="s">
        <v>753</v>
      </c>
      <c r="C311" s="2" t="s">
        <v>754</v>
      </c>
      <c r="D311" s="2" t="s">
        <v>24</v>
      </c>
      <c r="E311" s="2" t="s">
        <v>11</v>
      </c>
      <c r="F311" s="2">
        <v>28289026</v>
      </c>
      <c r="G311" s="2">
        <v>28307522</v>
      </c>
      <c r="H311" s="2">
        <v>100</v>
      </c>
      <c r="I311" s="2" t="s">
        <v>12</v>
      </c>
      <c r="J311" s="2" t="s">
        <v>13</v>
      </c>
      <c r="K311" s="2" t="s">
        <v>260</v>
      </c>
    </row>
    <row r="312" spans="1:11" x14ac:dyDescent="0.2">
      <c r="A312" s="2" t="s">
        <v>9</v>
      </c>
      <c r="B312" s="2" t="s">
        <v>755</v>
      </c>
      <c r="C312" s="2" t="s">
        <v>756</v>
      </c>
      <c r="D312" s="2" t="s">
        <v>24</v>
      </c>
      <c r="E312" s="2" t="s">
        <v>11</v>
      </c>
      <c r="F312" s="2">
        <v>28310560</v>
      </c>
      <c r="G312" s="2">
        <v>28330398</v>
      </c>
      <c r="H312" s="2">
        <v>100</v>
      </c>
      <c r="I312" s="2" t="s">
        <v>12</v>
      </c>
      <c r="J312" s="2" t="s">
        <v>13</v>
      </c>
      <c r="K312" s="2" t="s">
        <v>261</v>
      </c>
    </row>
    <row r="313" spans="1:11" x14ac:dyDescent="0.2">
      <c r="A313" s="2" t="s">
        <v>9</v>
      </c>
      <c r="B313" s="2" t="s">
        <v>757</v>
      </c>
      <c r="C313" s="2" t="s">
        <v>758</v>
      </c>
      <c r="D313" s="2" t="s">
        <v>16</v>
      </c>
      <c r="E313" s="2" t="s">
        <v>11</v>
      </c>
      <c r="F313" s="2">
        <v>28560928</v>
      </c>
      <c r="G313" s="2">
        <v>28595661</v>
      </c>
      <c r="H313" s="2">
        <v>67</v>
      </c>
      <c r="I313" s="2" t="s">
        <v>21</v>
      </c>
      <c r="J313" s="2" t="s">
        <v>13</v>
      </c>
      <c r="K313" s="2" t="s">
        <v>262</v>
      </c>
    </row>
    <row r="314" spans="1:11" x14ac:dyDescent="0.2">
      <c r="A314" s="2" t="s">
        <v>9</v>
      </c>
      <c r="B314" s="2" t="s">
        <v>759</v>
      </c>
      <c r="C314" s="2" t="s">
        <v>760</v>
      </c>
      <c r="D314" s="2" t="s">
        <v>16</v>
      </c>
      <c r="E314" s="2" t="s">
        <v>11</v>
      </c>
      <c r="F314" s="2">
        <v>28601191</v>
      </c>
      <c r="G314" s="2">
        <v>28603093</v>
      </c>
      <c r="H314" s="2">
        <v>83</v>
      </c>
      <c r="I314" s="2" t="s">
        <v>21</v>
      </c>
      <c r="J314" s="2" t="s">
        <v>13</v>
      </c>
      <c r="K314" s="2" t="s">
        <v>263</v>
      </c>
    </row>
    <row r="315" spans="1:11" x14ac:dyDescent="0.2">
      <c r="A315" s="2" t="s">
        <v>9</v>
      </c>
      <c r="B315" s="2" t="s">
        <v>21</v>
      </c>
      <c r="C315" s="2" t="s">
        <v>761</v>
      </c>
      <c r="D315" s="2" t="s">
        <v>10</v>
      </c>
      <c r="E315" s="2" t="s">
        <v>11</v>
      </c>
      <c r="F315" s="2">
        <v>28606062</v>
      </c>
      <c r="G315" s="2">
        <v>28611515</v>
      </c>
      <c r="H315" s="2">
        <v>100</v>
      </c>
      <c r="I315" s="2" t="s">
        <v>21</v>
      </c>
      <c r="J315" s="2" t="s">
        <v>13</v>
      </c>
      <c r="K315" s="2" t="s">
        <v>264</v>
      </c>
    </row>
    <row r="316" spans="1:11" x14ac:dyDescent="0.2">
      <c r="A316" s="2" t="s">
        <v>9</v>
      </c>
      <c r="B316" s="2" t="s">
        <v>762</v>
      </c>
      <c r="C316" s="2" t="s">
        <v>763</v>
      </c>
      <c r="D316" s="2" t="s">
        <v>24</v>
      </c>
      <c r="E316" s="2" t="s">
        <v>11</v>
      </c>
      <c r="F316" s="2">
        <v>28619071</v>
      </c>
      <c r="G316" s="2">
        <v>28629758</v>
      </c>
      <c r="H316" s="2">
        <v>100</v>
      </c>
      <c r="I316" s="2" t="s">
        <v>21</v>
      </c>
      <c r="J316" s="2" t="s">
        <v>13</v>
      </c>
      <c r="K316" s="2" t="s">
        <v>265</v>
      </c>
    </row>
    <row r="317" spans="1:11" x14ac:dyDescent="0.2">
      <c r="A317" s="2" t="s">
        <v>9</v>
      </c>
      <c r="B317" s="2" t="s">
        <v>764</v>
      </c>
      <c r="C317" s="2" t="s">
        <v>765</v>
      </c>
      <c r="D317" s="2" t="s">
        <v>10</v>
      </c>
      <c r="E317" s="2" t="s">
        <v>11</v>
      </c>
      <c r="F317" s="2">
        <v>28634382</v>
      </c>
      <c r="G317" s="2">
        <v>28641687</v>
      </c>
      <c r="H317" s="2">
        <v>100</v>
      </c>
      <c r="I317" s="2" t="s">
        <v>21</v>
      </c>
      <c r="J317" s="2" t="s">
        <v>13</v>
      </c>
      <c r="K317" s="2" t="s">
        <v>266</v>
      </c>
    </row>
    <row r="318" spans="1:11" x14ac:dyDescent="0.2">
      <c r="A318" s="2" t="s">
        <v>9</v>
      </c>
      <c r="B318" s="2" t="s">
        <v>766</v>
      </c>
      <c r="C318" s="2" t="s">
        <v>767</v>
      </c>
      <c r="D318" s="2" t="s">
        <v>16</v>
      </c>
      <c r="E318" s="2" t="s">
        <v>11</v>
      </c>
      <c r="F318" s="2">
        <v>28643217</v>
      </c>
      <c r="G318" s="2">
        <v>28655973</v>
      </c>
      <c r="H318" s="2">
        <v>100</v>
      </c>
      <c r="I318" s="2" t="s">
        <v>21</v>
      </c>
      <c r="J318" s="2" t="s">
        <v>13</v>
      </c>
      <c r="K318" s="2" t="s">
        <v>267</v>
      </c>
    </row>
    <row r="319" spans="1:11" x14ac:dyDescent="0.2">
      <c r="A319" s="2" t="s">
        <v>9</v>
      </c>
      <c r="B319" s="2" t="s">
        <v>768</v>
      </c>
      <c r="C319" s="2" t="s">
        <v>769</v>
      </c>
      <c r="D319" s="2" t="s">
        <v>10</v>
      </c>
      <c r="E319" s="2" t="s">
        <v>11</v>
      </c>
      <c r="F319" s="2">
        <v>28661284</v>
      </c>
      <c r="G319" s="2">
        <v>28673091</v>
      </c>
      <c r="H319" s="2">
        <v>100</v>
      </c>
      <c r="I319" s="2" t="s">
        <v>21</v>
      </c>
      <c r="J319" s="2" t="s">
        <v>13</v>
      </c>
      <c r="K319" s="2" t="s">
        <v>268</v>
      </c>
    </row>
    <row r="320" spans="1:11" x14ac:dyDescent="0.2">
      <c r="A320" s="2" t="s">
        <v>9</v>
      </c>
      <c r="B320" s="2" t="s">
        <v>766</v>
      </c>
      <c r="C320" s="2" t="s">
        <v>770</v>
      </c>
      <c r="D320" s="2" t="s">
        <v>16</v>
      </c>
      <c r="E320" s="2" t="s">
        <v>11</v>
      </c>
      <c r="F320" s="2">
        <v>28677316</v>
      </c>
      <c r="G320" s="2">
        <v>28694577</v>
      </c>
      <c r="H320" s="2">
        <v>100</v>
      </c>
      <c r="I320" s="2" t="s">
        <v>21</v>
      </c>
      <c r="J320" s="2" t="s">
        <v>13</v>
      </c>
      <c r="K320" s="2" t="s">
        <v>269</v>
      </c>
    </row>
    <row r="321" spans="1:11" x14ac:dyDescent="0.2">
      <c r="A321" s="2" t="s">
        <v>9</v>
      </c>
      <c r="B321" s="2" t="s">
        <v>771</v>
      </c>
      <c r="C321" s="2" t="s">
        <v>772</v>
      </c>
      <c r="D321" s="2" t="s">
        <v>10</v>
      </c>
      <c r="E321" s="2" t="s">
        <v>11</v>
      </c>
      <c r="F321" s="2">
        <v>28706563</v>
      </c>
      <c r="G321" s="2">
        <v>28707240</v>
      </c>
      <c r="H321" s="2">
        <v>97.78</v>
      </c>
      <c r="I321" s="2" t="s">
        <v>21</v>
      </c>
      <c r="J321" s="2" t="s">
        <v>13</v>
      </c>
      <c r="K321" s="2" t="s">
        <v>270</v>
      </c>
    </row>
    <row r="322" spans="1:11" x14ac:dyDescent="0.2">
      <c r="A322" s="2" t="s">
        <v>9</v>
      </c>
      <c r="B322" s="2" t="s">
        <v>21</v>
      </c>
      <c r="C322" s="2" t="s">
        <v>21</v>
      </c>
      <c r="D322" s="2" t="s">
        <v>10</v>
      </c>
      <c r="E322" s="2" t="s">
        <v>11</v>
      </c>
      <c r="F322" s="2">
        <v>28785810</v>
      </c>
      <c r="G322" s="2">
        <v>28793184</v>
      </c>
      <c r="H322" s="2">
        <v>100</v>
      </c>
      <c r="I322" s="2" t="s">
        <v>12</v>
      </c>
      <c r="J322" s="2" t="s">
        <v>13</v>
      </c>
      <c r="K322" s="2" t="s">
        <v>271</v>
      </c>
    </row>
    <row r="323" spans="1:11" x14ac:dyDescent="0.2">
      <c r="A323" s="2" t="s">
        <v>9</v>
      </c>
      <c r="B323" s="2" t="s">
        <v>773</v>
      </c>
      <c r="C323" s="2" t="s">
        <v>774</v>
      </c>
      <c r="D323" s="2" t="s">
        <v>10</v>
      </c>
      <c r="E323" s="2" t="s">
        <v>11</v>
      </c>
      <c r="F323" s="2">
        <v>28798170</v>
      </c>
      <c r="G323" s="2">
        <v>28826924</v>
      </c>
      <c r="H323" s="2">
        <v>100</v>
      </c>
      <c r="I323" s="2" t="s">
        <v>12</v>
      </c>
      <c r="J323" s="2" t="s">
        <v>13</v>
      </c>
      <c r="K323" s="2" t="s">
        <v>272</v>
      </c>
    </row>
    <row r="324" spans="1:11" x14ac:dyDescent="0.2">
      <c r="A324" s="2" t="s">
        <v>9</v>
      </c>
      <c r="B324" s="2" t="s">
        <v>775</v>
      </c>
      <c r="C324" s="2" t="s">
        <v>776</v>
      </c>
      <c r="D324" s="2" t="s">
        <v>16</v>
      </c>
      <c r="E324" s="2" t="s">
        <v>11</v>
      </c>
      <c r="F324" s="2">
        <v>29716324</v>
      </c>
      <c r="G324" s="2">
        <v>29721651</v>
      </c>
      <c r="H324" s="2">
        <v>86</v>
      </c>
      <c r="I324" s="2" t="s">
        <v>12</v>
      </c>
      <c r="J324" s="2" t="s">
        <v>13</v>
      </c>
      <c r="K324" s="2" t="s">
        <v>273</v>
      </c>
    </row>
    <row r="325" spans="1:11" x14ac:dyDescent="0.2">
      <c r="A325" s="2" t="s">
        <v>9</v>
      </c>
      <c r="B325" s="2" t="s">
        <v>777</v>
      </c>
      <c r="C325" s="2" t="s">
        <v>778</v>
      </c>
      <c r="D325" s="2" t="s">
        <v>10</v>
      </c>
      <c r="E325" s="2" t="s">
        <v>11</v>
      </c>
      <c r="F325" s="2">
        <v>29731684</v>
      </c>
      <c r="G325" s="2">
        <v>29736064</v>
      </c>
      <c r="H325" s="2">
        <v>100</v>
      </c>
      <c r="I325" s="2" t="s">
        <v>12</v>
      </c>
      <c r="J325" s="2" t="s">
        <v>13</v>
      </c>
      <c r="K325" s="2" t="s">
        <v>274</v>
      </c>
    </row>
    <row r="326" spans="1:11" x14ac:dyDescent="0.2">
      <c r="A326" s="2" t="s">
        <v>9</v>
      </c>
      <c r="B326" s="2" t="s">
        <v>779</v>
      </c>
      <c r="C326" s="2" t="s">
        <v>780</v>
      </c>
      <c r="D326" s="2" t="s">
        <v>10</v>
      </c>
      <c r="E326" s="2" t="s">
        <v>11</v>
      </c>
      <c r="F326" s="2">
        <v>29741257</v>
      </c>
      <c r="G326" s="2">
        <v>29746732</v>
      </c>
      <c r="H326" s="2">
        <v>86</v>
      </c>
      <c r="I326" s="2" t="s">
        <v>12</v>
      </c>
      <c r="J326" s="2" t="s">
        <v>13</v>
      </c>
      <c r="K326" s="2" t="s">
        <v>275</v>
      </c>
    </row>
    <row r="327" spans="1:11" x14ac:dyDescent="0.2">
      <c r="A327" s="2" t="s">
        <v>9</v>
      </c>
      <c r="B327" s="2" t="s">
        <v>781</v>
      </c>
      <c r="C327" s="2" t="s">
        <v>782</v>
      </c>
      <c r="D327" s="2" t="s">
        <v>10</v>
      </c>
      <c r="E327" s="2" t="s">
        <v>11</v>
      </c>
      <c r="F327" s="2">
        <v>29753566</v>
      </c>
      <c r="G327" s="2">
        <v>29754846</v>
      </c>
      <c r="H327" s="2">
        <v>99.22</v>
      </c>
      <c r="I327" s="2" t="s">
        <v>21</v>
      </c>
      <c r="J327" s="2" t="s">
        <v>13</v>
      </c>
      <c r="K327" s="2" t="s">
        <v>276</v>
      </c>
    </row>
    <row r="328" spans="1:11" x14ac:dyDescent="0.2">
      <c r="A328" s="2" t="s">
        <v>9</v>
      </c>
      <c r="B328" s="2" t="s">
        <v>783</v>
      </c>
      <c r="C328" s="2" t="s">
        <v>784</v>
      </c>
      <c r="D328" s="2" t="s">
        <v>24</v>
      </c>
      <c r="E328" s="2" t="s">
        <v>11</v>
      </c>
      <c r="F328" s="2">
        <v>29790060</v>
      </c>
      <c r="G328" s="2">
        <v>29793816</v>
      </c>
      <c r="H328" s="2">
        <v>100</v>
      </c>
      <c r="I328" s="2" t="s">
        <v>12</v>
      </c>
      <c r="J328" s="2" t="s">
        <v>13</v>
      </c>
      <c r="K328" s="2" t="s">
        <v>277</v>
      </c>
    </row>
    <row r="329" spans="1:11" x14ac:dyDescent="0.2">
      <c r="A329" s="2" t="s">
        <v>9</v>
      </c>
      <c r="B329" s="2" t="s">
        <v>785</v>
      </c>
      <c r="C329" s="2" t="s">
        <v>786</v>
      </c>
      <c r="D329" s="2" t="s">
        <v>16</v>
      </c>
      <c r="E329" s="2" t="s">
        <v>11</v>
      </c>
      <c r="F329" s="2">
        <v>29802022</v>
      </c>
      <c r="G329" s="2">
        <v>29805700</v>
      </c>
      <c r="H329" s="2">
        <v>75</v>
      </c>
      <c r="I329" s="2" t="s">
        <v>12</v>
      </c>
      <c r="J329" s="2" t="s">
        <v>13</v>
      </c>
      <c r="K329" s="2" t="s">
        <v>278</v>
      </c>
    </row>
    <row r="330" spans="1:11" x14ac:dyDescent="0.2">
      <c r="A330" s="2" t="s">
        <v>9</v>
      </c>
      <c r="B330" s="2" t="s">
        <v>787</v>
      </c>
      <c r="C330" s="2" t="s">
        <v>788</v>
      </c>
      <c r="D330" s="2" t="s">
        <v>10</v>
      </c>
      <c r="E330" s="2" t="s">
        <v>11</v>
      </c>
      <c r="F330" s="2">
        <v>29817300</v>
      </c>
      <c r="G330" s="2">
        <v>29829678</v>
      </c>
      <c r="H330" s="2">
        <v>100</v>
      </c>
      <c r="I330" s="2" t="s">
        <v>12</v>
      </c>
      <c r="J330" s="2" t="s">
        <v>13</v>
      </c>
      <c r="K330" s="2" t="s">
        <v>279</v>
      </c>
    </row>
    <row r="331" spans="1:11" x14ac:dyDescent="0.2">
      <c r="A331" s="2" t="s">
        <v>9</v>
      </c>
      <c r="B331" s="2" t="s">
        <v>789</v>
      </c>
      <c r="C331" s="2" t="s">
        <v>790</v>
      </c>
      <c r="D331" s="2" t="s">
        <v>24</v>
      </c>
      <c r="E331" s="2" t="s">
        <v>11</v>
      </c>
      <c r="F331" s="2">
        <v>29835778</v>
      </c>
      <c r="G331" s="2">
        <v>29851868</v>
      </c>
      <c r="H331" s="2">
        <v>100</v>
      </c>
      <c r="I331" s="2" t="s">
        <v>12</v>
      </c>
      <c r="J331" s="2" t="s">
        <v>13</v>
      </c>
      <c r="K331" s="2" t="s">
        <v>1386</v>
      </c>
    </row>
    <row r="332" spans="1:11" x14ac:dyDescent="0.2">
      <c r="A332" s="2" t="s">
        <v>9</v>
      </c>
      <c r="B332" s="2" t="s">
        <v>791</v>
      </c>
      <c r="C332" s="2" t="s">
        <v>792</v>
      </c>
      <c r="D332" s="2" t="s">
        <v>16</v>
      </c>
      <c r="E332" s="2" t="s">
        <v>11</v>
      </c>
      <c r="F332" s="2">
        <v>29914841</v>
      </c>
      <c r="G332" s="2">
        <v>29929904</v>
      </c>
      <c r="H332" s="2">
        <v>96</v>
      </c>
      <c r="I332" s="2" t="s">
        <v>12</v>
      </c>
      <c r="J332" s="2" t="s">
        <v>13</v>
      </c>
      <c r="K332" s="2" t="s">
        <v>280</v>
      </c>
    </row>
    <row r="333" spans="1:11" x14ac:dyDescent="0.2">
      <c r="A333" s="2" t="s">
        <v>9</v>
      </c>
      <c r="B333" s="2" t="s">
        <v>793</v>
      </c>
      <c r="C333" s="2" t="s">
        <v>794</v>
      </c>
      <c r="D333" s="2" t="s">
        <v>24</v>
      </c>
      <c r="E333" s="2" t="s">
        <v>11</v>
      </c>
      <c r="F333" s="2">
        <v>29931795</v>
      </c>
      <c r="G333" s="2">
        <v>30011710</v>
      </c>
      <c r="H333" s="2">
        <v>100</v>
      </c>
      <c r="I333" s="2" t="s">
        <v>12</v>
      </c>
      <c r="J333" s="2" t="s">
        <v>13</v>
      </c>
      <c r="K333" s="2" t="s">
        <v>281</v>
      </c>
    </row>
    <row r="334" spans="1:11" x14ac:dyDescent="0.2">
      <c r="A334" s="2" t="s">
        <v>9</v>
      </c>
      <c r="B334" s="2" t="s">
        <v>795</v>
      </c>
      <c r="C334" s="2" t="s">
        <v>796</v>
      </c>
      <c r="D334" s="2" t="s">
        <v>10</v>
      </c>
      <c r="E334" s="2" t="s">
        <v>11</v>
      </c>
      <c r="F334" s="2">
        <v>30016204</v>
      </c>
      <c r="G334" s="2">
        <v>30028252</v>
      </c>
      <c r="H334" s="2">
        <v>89</v>
      </c>
      <c r="I334" s="2" t="s">
        <v>21</v>
      </c>
      <c r="J334" s="2" t="s">
        <v>13</v>
      </c>
      <c r="K334" s="2" t="s">
        <v>282</v>
      </c>
    </row>
    <row r="335" spans="1:11" x14ac:dyDescent="0.2">
      <c r="A335" s="2" t="s">
        <v>9</v>
      </c>
      <c r="B335" s="2" t="s">
        <v>21</v>
      </c>
      <c r="C335" s="2" t="s">
        <v>797</v>
      </c>
      <c r="D335" s="2" t="s">
        <v>10</v>
      </c>
      <c r="E335" s="2" t="s">
        <v>11</v>
      </c>
      <c r="F335" s="2">
        <v>30367746</v>
      </c>
      <c r="G335" s="2">
        <v>30396920</v>
      </c>
      <c r="H335" s="2">
        <v>78.14</v>
      </c>
      <c r="I335" s="2" t="s">
        <v>21</v>
      </c>
      <c r="J335" s="2" t="s">
        <v>13</v>
      </c>
      <c r="K335" s="2" t="s">
        <v>283</v>
      </c>
    </row>
    <row r="336" spans="1:11" x14ac:dyDescent="0.2">
      <c r="A336" s="2" t="s">
        <v>9</v>
      </c>
      <c r="B336" s="2" t="s">
        <v>798</v>
      </c>
      <c r="C336" s="2" t="s">
        <v>799</v>
      </c>
      <c r="D336" s="2" t="s">
        <v>10</v>
      </c>
      <c r="E336" s="2" t="s">
        <v>11</v>
      </c>
      <c r="F336" s="2">
        <v>30408939</v>
      </c>
      <c r="G336" s="2">
        <v>30529394</v>
      </c>
      <c r="H336" s="2">
        <v>100</v>
      </c>
      <c r="I336" s="2" t="s">
        <v>12</v>
      </c>
      <c r="J336" s="2" t="s">
        <v>13</v>
      </c>
      <c r="K336" s="2" t="s">
        <v>284</v>
      </c>
    </row>
    <row r="337" spans="1:11" x14ac:dyDescent="0.2">
      <c r="A337" s="2" t="s">
        <v>9</v>
      </c>
      <c r="B337" s="2" t="s">
        <v>800</v>
      </c>
      <c r="C337" s="2" t="s">
        <v>801</v>
      </c>
      <c r="D337" s="2" t="s">
        <v>10</v>
      </c>
      <c r="E337" s="2" t="s">
        <v>11</v>
      </c>
      <c r="F337" s="2">
        <v>30544351</v>
      </c>
      <c r="G337" s="2">
        <v>30561141</v>
      </c>
      <c r="H337" s="2">
        <v>100</v>
      </c>
      <c r="I337" s="2" t="s">
        <v>12</v>
      </c>
      <c r="J337" s="2" t="s">
        <v>13</v>
      </c>
      <c r="K337" s="2" t="s">
        <v>2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6A265-3CE7-A041-B7C6-5F0589B9A1A1}">
  <dimension ref="A1:K218"/>
  <sheetViews>
    <sheetView zoomScale="120" zoomScaleNormal="120" workbookViewId="0">
      <pane ySplit="1" topLeftCell="A2" activePane="bottomLeft" state="frozen"/>
      <selection pane="bottomLeft" activeCell="B18" sqref="B18"/>
    </sheetView>
  </sheetViews>
  <sheetFormatPr baseColWidth="10" defaultRowHeight="16" x14ac:dyDescent="0.2"/>
  <cols>
    <col min="1" max="3" width="10.7109375" style="2"/>
    <col min="4" max="4" width="13.140625" style="2" customWidth="1"/>
    <col min="5" max="16384" width="10.7109375" style="2"/>
  </cols>
  <sheetData>
    <row r="1" spans="1:11" s="1" customFormat="1" x14ac:dyDescent="0.2">
      <c r="A1" s="1" t="s">
        <v>0</v>
      </c>
      <c r="B1" s="1" t="s">
        <v>1477</v>
      </c>
      <c r="C1" s="1" t="s">
        <v>1478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2">
      <c r="A2" s="2" t="s">
        <v>802</v>
      </c>
      <c r="B2" s="2" t="s">
        <v>986</v>
      </c>
      <c r="C2" s="2" t="s">
        <v>1456</v>
      </c>
      <c r="D2" s="2" t="s">
        <v>16</v>
      </c>
      <c r="E2" s="2" t="s">
        <v>11</v>
      </c>
      <c r="F2" s="2">
        <v>6595972</v>
      </c>
      <c r="G2" s="2">
        <v>6611706</v>
      </c>
      <c r="H2" s="2">
        <v>69.78</v>
      </c>
      <c r="I2" s="2" t="s">
        <v>21</v>
      </c>
      <c r="J2" s="2" t="s">
        <v>13</v>
      </c>
      <c r="K2" s="2" t="s">
        <v>1387</v>
      </c>
    </row>
    <row r="3" spans="1:11" x14ac:dyDescent="0.2">
      <c r="A3" s="2" t="s">
        <v>802</v>
      </c>
      <c r="B3" s="2" t="s">
        <v>987</v>
      </c>
      <c r="C3" s="2" t="s">
        <v>988</v>
      </c>
      <c r="D3" s="2" t="s">
        <v>10</v>
      </c>
      <c r="E3" s="2" t="s">
        <v>11</v>
      </c>
      <c r="F3" s="2">
        <v>6615115</v>
      </c>
      <c r="G3" s="2">
        <v>6620498</v>
      </c>
      <c r="H3" s="2">
        <v>98.16</v>
      </c>
      <c r="I3" s="2" t="s">
        <v>12</v>
      </c>
      <c r="J3" s="2" t="s">
        <v>13</v>
      </c>
      <c r="K3" s="2" t="s">
        <v>803</v>
      </c>
    </row>
    <row r="4" spans="1:11" x14ac:dyDescent="0.2">
      <c r="A4" s="2" t="s">
        <v>802</v>
      </c>
      <c r="B4" s="2" t="s">
        <v>1457</v>
      </c>
      <c r="C4" s="2" t="s">
        <v>988</v>
      </c>
      <c r="D4" s="2" t="s">
        <v>10</v>
      </c>
      <c r="E4" s="2" t="s">
        <v>11</v>
      </c>
      <c r="F4" s="2">
        <v>6619064</v>
      </c>
      <c r="G4" s="2">
        <v>6620498</v>
      </c>
      <c r="H4" s="2">
        <v>54.44</v>
      </c>
      <c r="I4" s="2" t="s">
        <v>12</v>
      </c>
      <c r="J4" s="2" t="s">
        <v>13</v>
      </c>
      <c r="K4" s="2" t="s">
        <v>1388</v>
      </c>
    </row>
    <row r="5" spans="1:11" x14ac:dyDescent="0.2">
      <c r="A5" s="2" t="s">
        <v>802</v>
      </c>
      <c r="B5" s="2" t="s">
        <v>986</v>
      </c>
      <c r="C5" s="2" t="s">
        <v>989</v>
      </c>
      <c r="D5" s="2" t="s">
        <v>16</v>
      </c>
      <c r="E5" s="2" t="s">
        <v>11</v>
      </c>
      <c r="F5" s="2">
        <v>6646310</v>
      </c>
      <c r="G5" s="2">
        <v>6663530</v>
      </c>
      <c r="H5" s="2">
        <v>93</v>
      </c>
      <c r="I5" s="2" t="s">
        <v>21</v>
      </c>
      <c r="J5" s="2" t="s">
        <v>13</v>
      </c>
      <c r="K5" s="2" t="s">
        <v>804</v>
      </c>
    </row>
    <row r="6" spans="1:11" x14ac:dyDescent="0.2">
      <c r="A6" s="2" t="s">
        <v>802</v>
      </c>
      <c r="B6" s="2" t="s">
        <v>1457</v>
      </c>
      <c r="C6" s="2" t="s">
        <v>988</v>
      </c>
      <c r="D6" s="2" t="s">
        <v>10</v>
      </c>
      <c r="E6" s="2" t="s">
        <v>11</v>
      </c>
      <c r="F6" s="2">
        <v>6671809</v>
      </c>
      <c r="G6" s="2">
        <v>6673248</v>
      </c>
      <c r="H6" s="2">
        <v>54.83</v>
      </c>
      <c r="I6" s="2" t="s">
        <v>12</v>
      </c>
      <c r="J6" s="2" t="s">
        <v>13</v>
      </c>
      <c r="K6" s="2" t="s">
        <v>1389</v>
      </c>
    </row>
    <row r="7" spans="1:11" x14ac:dyDescent="0.2">
      <c r="A7" s="2" t="s">
        <v>802</v>
      </c>
      <c r="B7" s="2" t="s">
        <v>990</v>
      </c>
      <c r="C7" s="2" t="s">
        <v>991</v>
      </c>
      <c r="D7" s="2" t="s">
        <v>10</v>
      </c>
      <c r="E7" s="2" t="s">
        <v>11</v>
      </c>
      <c r="F7" s="2">
        <v>6681547</v>
      </c>
      <c r="G7" s="2">
        <v>6685900</v>
      </c>
      <c r="H7" s="2">
        <v>67</v>
      </c>
      <c r="I7" s="2" t="s">
        <v>21</v>
      </c>
      <c r="J7" s="2" t="s">
        <v>13</v>
      </c>
      <c r="K7" s="2" t="s">
        <v>1390</v>
      </c>
    </row>
    <row r="8" spans="1:11" x14ac:dyDescent="0.2">
      <c r="A8" s="2" t="s">
        <v>802</v>
      </c>
      <c r="B8" s="2" t="s">
        <v>992</v>
      </c>
      <c r="C8" s="2" t="s">
        <v>993</v>
      </c>
      <c r="D8" s="2" t="s">
        <v>10</v>
      </c>
      <c r="E8" s="2" t="s">
        <v>11</v>
      </c>
      <c r="F8" s="2">
        <v>6691169</v>
      </c>
      <c r="G8" s="2">
        <v>6699447</v>
      </c>
      <c r="H8" s="2">
        <v>100</v>
      </c>
      <c r="I8" s="2" t="s">
        <v>21</v>
      </c>
      <c r="J8" s="2" t="s">
        <v>13</v>
      </c>
      <c r="K8" s="2" t="s">
        <v>1391</v>
      </c>
    </row>
    <row r="9" spans="1:11" x14ac:dyDescent="0.2">
      <c r="A9" s="2" t="s">
        <v>802</v>
      </c>
      <c r="B9" s="2" t="s">
        <v>994</v>
      </c>
      <c r="C9" s="2" t="s">
        <v>995</v>
      </c>
      <c r="D9" s="2" t="s">
        <v>24</v>
      </c>
      <c r="E9" s="2" t="s">
        <v>11</v>
      </c>
      <c r="F9" s="2">
        <v>6720504</v>
      </c>
      <c r="G9" s="2">
        <v>6727108</v>
      </c>
      <c r="H9" s="2">
        <v>100</v>
      </c>
      <c r="I9" s="2" t="s">
        <v>21</v>
      </c>
      <c r="J9" s="2" t="s">
        <v>13</v>
      </c>
      <c r="K9" s="2" t="s">
        <v>805</v>
      </c>
    </row>
    <row r="10" spans="1:11" x14ac:dyDescent="0.2">
      <c r="A10" s="2" t="s">
        <v>802</v>
      </c>
      <c r="B10" s="2" t="s">
        <v>1459</v>
      </c>
      <c r="C10" s="2" t="s">
        <v>1460</v>
      </c>
      <c r="D10" s="2" t="s">
        <v>16</v>
      </c>
      <c r="E10" s="2" t="s">
        <v>11</v>
      </c>
      <c r="F10" s="2">
        <v>6751943</v>
      </c>
      <c r="G10" s="2">
        <v>6753978</v>
      </c>
      <c r="H10" s="2">
        <v>67</v>
      </c>
      <c r="I10" s="2" t="s">
        <v>12</v>
      </c>
      <c r="J10" s="2" t="s">
        <v>13</v>
      </c>
      <c r="K10" s="2" t="s">
        <v>1392</v>
      </c>
    </row>
    <row r="11" spans="1:11" x14ac:dyDescent="0.2">
      <c r="A11" s="2" t="s">
        <v>802</v>
      </c>
      <c r="B11" s="2" t="s">
        <v>994</v>
      </c>
      <c r="C11" s="2" t="s">
        <v>1461</v>
      </c>
      <c r="D11" s="2" t="s">
        <v>10</v>
      </c>
      <c r="E11" s="2" t="s">
        <v>11</v>
      </c>
      <c r="F11" s="2">
        <v>6758902</v>
      </c>
      <c r="G11" s="2">
        <v>6774793</v>
      </c>
      <c r="H11" s="2">
        <v>81.86</v>
      </c>
      <c r="I11" s="2" t="s">
        <v>12</v>
      </c>
      <c r="J11" s="2" t="s">
        <v>13</v>
      </c>
      <c r="K11" s="2" t="s">
        <v>1393</v>
      </c>
    </row>
    <row r="12" spans="1:11" x14ac:dyDescent="0.2">
      <c r="A12" s="2" t="s">
        <v>802</v>
      </c>
      <c r="B12" s="2" t="s">
        <v>1462</v>
      </c>
      <c r="C12" s="2" t="s">
        <v>1458</v>
      </c>
      <c r="D12" s="2" t="s">
        <v>16</v>
      </c>
      <c r="E12" s="2" t="s">
        <v>11</v>
      </c>
      <c r="F12" s="2">
        <v>6766321</v>
      </c>
      <c r="G12" s="2">
        <v>6769095</v>
      </c>
      <c r="H12" s="2">
        <v>64.430000000000007</v>
      </c>
      <c r="I12" s="2" t="s">
        <v>21</v>
      </c>
      <c r="J12" s="2" t="s">
        <v>13</v>
      </c>
      <c r="K12" s="2" t="s">
        <v>1394</v>
      </c>
    </row>
    <row r="13" spans="1:11" x14ac:dyDescent="0.2">
      <c r="A13" s="2" t="s">
        <v>802</v>
      </c>
      <c r="B13" s="2" t="s">
        <v>994</v>
      </c>
      <c r="C13" s="2" t="s">
        <v>1458</v>
      </c>
      <c r="D13" s="2" t="s">
        <v>10</v>
      </c>
      <c r="E13" s="2" t="s">
        <v>11</v>
      </c>
      <c r="F13" s="2">
        <v>6784692</v>
      </c>
      <c r="G13" s="2">
        <v>6834172</v>
      </c>
      <c r="H13" s="2">
        <v>91.18</v>
      </c>
      <c r="I13" s="2" t="s">
        <v>21</v>
      </c>
      <c r="J13" s="2" t="s">
        <v>13</v>
      </c>
      <c r="K13" s="2" t="s">
        <v>1395</v>
      </c>
    </row>
    <row r="14" spans="1:11" x14ac:dyDescent="0.2">
      <c r="A14" s="2" t="s">
        <v>802</v>
      </c>
      <c r="B14" s="2" t="s">
        <v>994</v>
      </c>
      <c r="C14" s="2" t="s">
        <v>1458</v>
      </c>
      <c r="D14" s="2" t="s">
        <v>10</v>
      </c>
      <c r="E14" s="2" t="s">
        <v>11</v>
      </c>
      <c r="F14" s="2">
        <v>6832985</v>
      </c>
      <c r="G14" s="2">
        <v>6835922</v>
      </c>
      <c r="H14" s="2">
        <v>95.61</v>
      </c>
      <c r="I14" s="2" t="s">
        <v>21</v>
      </c>
      <c r="J14" s="2" t="s">
        <v>13</v>
      </c>
      <c r="K14" s="2" t="s">
        <v>1396</v>
      </c>
    </row>
    <row r="15" spans="1:11" x14ac:dyDescent="0.2">
      <c r="A15" s="2" t="s">
        <v>802</v>
      </c>
      <c r="B15" s="2" t="s">
        <v>996</v>
      </c>
      <c r="C15" s="2" t="s">
        <v>997</v>
      </c>
      <c r="D15" s="2" t="s">
        <v>10</v>
      </c>
      <c r="E15" s="2" t="s">
        <v>11</v>
      </c>
      <c r="F15" s="2">
        <v>6836731</v>
      </c>
      <c r="G15" s="2">
        <v>6837579</v>
      </c>
      <c r="H15" s="2">
        <v>99.29</v>
      </c>
      <c r="I15" s="2" t="s">
        <v>21</v>
      </c>
      <c r="J15" s="2" t="s">
        <v>13</v>
      </c>
      <c r="K15" s="2" t="s">
        <v>806</v>
      </c>
    </row>
    <row r="16" spans="1:11" x14ac:dyDescent="0.2">
      <c r="A16" s="2" t="s">
        <v>802</v>
      </c>
      <c r="B16" s="2" t="s">
        <v>998</v>
      </c>
      <c r="C16" s="2" t="s">
        <v>999</v>
      </c>
      <c r="D16" s="2" t="s">
        <v>24</v>
      </c>
      <c r="E16" s="2" t="s">
        <v>11</v>
      </c>
      <c r="F16" s="2">
        <v>6844268</v>
      </c>
      <c r="G16" s="2">
        <v>6864403</v>
      </c>
      <c r="H16" s="2">
        <v>100</v>
      </c>
      <c r="I16" s="2" t="s">
        <v>12</v>
      </c>
      <c r="J16" s="2" t="s">
        <v>13</v>
      </c>
      <c r="K16" s="2" t="s">
        <v>807</v>
      </c>
    </row>
    <row r="17" spans="1:11" x14ac:dyDescent="0.2">
      <c r="A17" s="2" t="s">
        <v>802</v>
      </c>
      <c r="B17" s="2" t="s">
        <v>1000</v>
      </c>
      <c r="C17" s="2" t="s">
        <v>1001</v>
      </c>
      <c r="D17" s="2" t="s">
        <v>10</v>
      </c>
      <c r="E17" s="2" t="s">
        <v>11</v>
      </c>
      <c r="F17" s="2">
        <v>6873743</v>
      </c>
      <c r="G17" s="2">
        <v>6879779</v>
      </c>
      <c r="H17" s="2">
        <v>86</v>
      </c>
      <c r="I17" s="2" t="s">
        <v>12</v>
      </c>
      <c r="J17" s="2" t="s">
        <v>13</v>
      </c>
      <c r="K17" s="2" t="s">
        <v>808</v>
      </c>
    </row>
    <row r="18" spans="1:11" x14ac:dyDescent="0.2">
      <c r="A18" s="2" t="s">
        <v>802</v>
      </c>
      <c r="B18" s="2" t="s">
        <v>1002</v>
      </c>
      <c r="C18" s="2" t="s">
        <v>1003</v>
      </c>
      <c r="D18" s="2" t="s">
        <v>10</v>
      </c>
      <c r="E18" s="2" t="s">
        <v>11</v>
      </c>
      <c r="F18" s="2">
        <v>6882814</v>
      </c>
      <c r="G18" s="2">
        <v>6893063</v>
      </c>
      <c r="H18" s="2">
        <v>100</v>
      </c>
      <c r="I18" s="2" t="s">
        <v>12</v>
      </c>
      <c r="J18" s="2" t="s">
        <v>13</v>
      </c>
      <c r="K18" s="2" t="s">
        <v>809</v>
      </c>
    </row>
    <row r="19" spans="1:11" x14ac:dyDescent="0.2">
      <c r="A19" s="2" t="s">
        <v>802</v>
      </c>
      <c r="B19" s="2" t="s">
        <v>1002</v>
      </c>
      <c r="C19" s="2" t="s">
        <v>1463</v>
      </c>
      <c r="D19" s="2" t="s">
        <v>24</v>
      </c>
      <c r="E19" s="2" t="s">
        <v>11</v>
      </c>
      <c r="F19" s="2">
        <v>6895408</v>
      </c>
      <c r="G19" s="2">
        <v>6905486</v>
      </c>
      <c r="H19" s="2">
        <v>100</v>
      </c>
      <c r="I19" s="2" t="s">
        <v>21</v>
      </c>
      <c r="J19" s="2" t="s">
        <v>13</v>
      </c>
      <c r="K19" s="2" t="s">
        <v>1397</v>
      </c>
    </row>
    <row r="20" spans="1:11" x14ac:dyDescent="0.2">
      <c r="A20" s="2" t="s">
        <v>802</v>
      </c>
      <c r="B20" s="2" t="s">
        <v>1004</v>
      </c>
      <c r="C20" s="2" t="s">
        <v>1005</v>
      </c>
      <c r="D20" s="2" t="s">
        <v>24</v>
      </c>
      <c r="E20" s="2" t="s">
        <v>11</v>
      </c>
      <c r="F20" s="2">
        <v>6917386</v>
      </c>
      <c r="G20" s="2">
        <v>6920388</v>
      </c>
      <c r="H20" s="2">
        <v>100</v>
      </c>
      <c r="I20" s="2" t="s">
        <v>21</v>
      </c>
      <c r="J20" s="2" t="s">
        <v>13</v>
      </c>
      <c r="K20" s="2" t="s">
        <v>810</v>
      </c>
    </row>
    <row r="21" spans="1:11" x14ac:dyDescent="0.2">
      <c r="A21" s="2" t="s">
        <v>802</v>
      </c>
      <c r="B21" s="2" t="s">
        <v>1006</v>
      </c>
      <c r="C21" s="2" t="s">
        <v>1007</v>
      </c>
      <c r="D21" s="2" t="s">
        <v>10</v>
      </c>
      <c r="E21" s="2" t="s">
        <v>11</v>
      </c>
      <c r="F21" s="2">
        <v>6923901</v>
      </c>
      <c r="G21" s="2">
        <v>6934712</v>
      </c>
      <c r="H21" s="2">
        <v>53.8</v>
      </c>
      <c r="I21" s="2" t="s">
        <v>12</v>
      </c>
      <c r="J21" s="2" t="s">
        <v>13</v>
      </c>
      <c r="K21" s="2" t="s">
        <v>811</v>
      </c>
    </row>
    <row r="22" spans="1:11" x14ac:dyDescent="0.2">
      <c r="A22" s="2" t="s">
        <v>802</v>
      </c>
      <c r="B22" s="2" t="s">
        <v>1008</v>
      </c>
      <c r="C22" s="2" t="s">
        <v>1007</v>
      </c>
      <c r="D22" s="2" t="s">
        <v>16</v>
      </c>
      <c r="E22" s="2" t="s">
        <v>11</v>
      </c>
      <c r="F22" s="2">
        <v>6923901</v>
      </c>
      <c r="G22" s="2">
        <v>6937465</v>
      </c>
      <c r="H22" s="2">
        <v>95.44</v>
      </c>
      <c r="I22" s="2" t="s">
        <v>12</v>
      </c>
      <c r="J22" s="2" t="s">
        <v>13</v>
      </c>
      <c r="K22" s="2" t="s">
        <v>1398</v>
      </c>
    </row>
    <row r="23" spans="1:11" x14ac:dyDescent="0.2">
      <c r="A23" s="2" t="s">
        <v>802</v>
      </c>
      <c r="B23" s="2" t="s">
        <v>1009</v>
      </c>
      <c r="C23" s="2" t="s">
        <v>1010</v>
      </c>
      <c r="D23" s="2" t="s">
        <v>10</v>
      </c>
      <c r="E23" s="2" t="s">
        <v>11</v>
      </c>
      <c r="F23" s="2">
        <v>6926578</v>
      </c>
      <c r="G23" s="2">
        <v>6926955</v>
      </c>
      <c r="H23" s="2">
        <v>100</v>
      </c>
      <c r="I23" s="2" t="s">
        <v>12</v>
      </c>
      <c r="J23" s="2" t="s">
        <v>13</v>
      </c>
      <c r="K23" s="2" t="s">
        <v>812</v>
      </c>
    </row>
    <row r="24" spans="1:11" x14ac:dyDescent="0.2">
      <c r="A24" s="2" t="s">
        <v>802</v>
      </c>
      <c r="B24" s="2" t="s">
        <v>1008</v>
      </c>
      <c r="C24" s="2" t="s">
        <v>1011</v>
      </c>
      <c r="D24" s="2" t="s">
        <v>10</v>
      </c>
      <c r="E24" s="2" t="s">
        <v>11</v>
      </c>
      <c r="F24" s="2">
        <v>6934401</v>
      </c>
      <c r="G24" s="2">
        <v>6937465</v>
      </c>
      <c r="H24" s="2">
        <v>97.11</v>
      </c>
      <c r="I24" s="2" t="s">
        <v>12</v>
      </c>
      <c r="J24" s="2" t="s">
        <v>13</v>
      </c>
      <c r="K24" s="2" t="s">
        <v>813</v>
      </c>
    </row>
    <row r="25" spans="1:11" x14ac:dyDescent="0.2">
      <c r="A25" s="2" t="s">
        <v>802</v>
      </c>
      <c r="B25" s="2" t="s">
        <v>1008</v>
      </c>
      <c r="C25" s="2" t="s">
        <v>1464</v>
      </c>
      <c r="D25" s="2" t="s">
        <v>10</v>
      </c>
      <c r="E25" s="2" t="s">
        <v>11</v>
      </c>
      <c r="F25" s="2">
        <v>6934401</v>
      </c>
      <c r="G25" s="2">
        <v>6937465</v>
      </c>
      <c r="H25" s="2">
        <v>99.03</v>
      </c>
      <c r="I25" s="2" t="s">
        <v>12</v>
      </c>
      <c r="J25" s="2" t="s">
        <v>13</v>
      </c>
      <c r="K25" s="2" t="s">
        <v>1399</v>
      </c>
    </row>
    <row r="26" spans="1:11" x14ac:dyDescent="0.2">
      <c r="A26" s="2" t="s">
        <v>802</v>
      </c>
      <c r="B26" s="2" t="s">
        <v>21</v>
      </c>
      <c r="C26" s="2" t="s">
        <v>1012</v>
      </c>
      <c r="D26" s="2" t="s">
        <v>16</v>
      </c>
      <c r="E26" s="2" t="s">
        <v>11</v>
      </c>
      <c r="F26" s="2">
        <v>6936311</v>
      </c>
      <c r="G26" s="2">
        <v>6936697</v>
      </c>
      <c r="H26" s="2">
        <v>99.22</v>
      </c>
      <c r="I26" s="2" t="s">
        <v>21</v>
      </c>
      <c r="J26" s="2" t="s">
        <v>13</v>
      </c>
      <c r="K26" s="2" t="s">
        <v>814</v>
      </c>
    </row>
    <row r="27" spans="1:11" x14ac:dyDescent="0.2">
      <c r="A27" s="2" t="s">
        <v>802</v>
      </c>
      <c r="B27" s="2" t="s">
        <v>1009</v>
      </c>
      <c r="C27" s="2" t="s">
        <v>1010</v>
      </c>
      <c r="D27" s="2" t="s">
        <v>16</v>
      </c>
      <c r="E27" s="2" t="s">
        <v>11</v>
      </c>
      <c r="F27" s="2">
        <v>6947207</v>
      </c>
      <c r="G27" s="2">
        <v>6947584</v>
      </c>
      <c r="H27" s="2">
        <v>100</v>
      </c>
      <c r="I27" s="2" t="s">
        <v>21</v>
      </c>
      <c r="J27" s="2" t="s">
        <v>13</v>
      </c>
      <c r="K27" s="2" t="s">
        <v>1400</v>
      </c>
    </row>
    <row r="28" spans="1:11" x14ac:dyDescent="0.2">
      <c r="A28" s="2" t="s">
        <v>802</v>
      </c>
      <c r="B28" s="2" t="s">
        <v>1013</v>
      </c>
      <c r="C28" s="2" t="s">
        <v>1014</v>
      </c>
      <c r="D28" s="2" t="s">
        <v>16</v>
      </c>
      <c r="E28" s="2" t="s">
        <v>11</v>
      </c>
      <c r="F28" s="2">
        <v>6955420</v>
      </c>
      <c r="G28" s="2">
        <v>6957477</v>
      </c>
      <c r="H28" s="2">
        <v>92.9</v>
      </c>
      <c r="I28" s="2" t="s">
        <v>21</v>
      </c>
      <c r="J28" s="2" t="s">
        <v>13</v>
      </c>
      <c r="K28" s="2" t="s">
        <v>815</v>
      </c>
    </row>
    <row r="29" spans="1:11" x14ac:dyDescent="0.2">
      <c r="A29" s="2" t="s">
        <v>802</v>
      </c>
      <c r="B29" s="2" t="s">
        <v>1006</v>
      </c>
      <c r="C29" s="2" t="s">
        <v>1465</v>
      </c>
      <c r="D29" s="2" t="s">
        <v>10</v>
      </c>
      <c r="E29" s="2" t="s">
        <v>11</v>
      </c>
      <c r="F29" s="2">
        <v>6962701</v>
      </c>
      <c r="G29" s="2">
        <v>6963012</v>
      </c>
      <c r="H29" s="2">
        <v>100</v>
      </c>
      <c r="I29" s="2" t="s">
        <v>21</v>
      </c>
      <c r="J29" s="2" t="s">
        <v>13</v>
      </c>
      <c r="K29" s="2" t="s">
        <v>1401</v>
      </c>
    </row>
    <row r="30" spans="1:11" x14ac:dyDescent="0.2">
      <c r="A30" s="2" t="s">
        <v>802</v>
      </c>
      <c r="B30" s="2" t="s">
        <v>21</v>
      </c>
      <c r="C30" s="2" t="s">
        <v>1012</v>
      </c>
      <c r="D30" s="2" t="s">
        <v>10</v>
      </c>
      <c r="E30" s="2" t="s">
        <v>11</v>
      </c>
      <c r="F30" s="2">
        <v>6965601</v>
      </c>
      <c r="G30" s="2">
        <v>6965987</v>
      </c>
      <c r="H30" s="2">
        <v>99.22</v>
      </c>
      <c r="I30" s="2" t="s">
        <v>21</v>
      </c>
      <c r="J30" s="2" t="s">
        <v>13</v>
      </c>
      <c r="K30" s="2" t="s">
        <v>816</v>
      </c>
    </row>
    <row r="31" spans="1:11" x14ac:dyDescent="0.2">
      <c r="A31" s="2" t="s">
        <v>802</v>
      </c>
      <c r="B31" s="2" t="s">
        <v>1008</v>
      </c>
      <c r="C31" s="2" t="s">
        <v>1466</v>
      </c>
      <c r="D31" s="2" t="s">
        <v>10</v>
      </c>
      <c r="E31" s="2" t="s">
        <v>11</v>
      </c>
      <c r="F31" s="2">
        <v>6966350</v>
      </c>
      <c r="G31" s="2">
        <v>6966760</v>
      </c>
      <c r="H31" s="2">
        <v>100</v>
      </c>
      <c r="I31" s="2" t="s">
        <v>12</v>
      </c>
      <c r="J31" s="2" t="s">
        <v>13</v>
      </c>
      <c r="K31" s="2" t="s">
        <v>1402</v>
      </c>
    </row>
    <row r="32" spans="1:11" x14ac:dyDescent="0.2">
      <c r="A32" s="2" t="s">
        <v>802</v>
      </c>
      <c r="B32" s="2" t="s">
        <v>1015</v>
      </c>
      <c r="C32" s="2" t="s">
        <v>1016</v>
      </c>
      <c r="D32" s="2" t="s">
        <v>16</v>
      </c>
      <c r="E32" s="2" t="s">
        <v>11</v>
      </c>
      <c r="F32" s="2">
        <v>6969097</v>
      </c>
      <c r="G32" s="2">
        <v>6971946</v>
      </c>
      <c r="H32" s="2">
        <v>96.93</v>
      </c>
      <c r="I32" s="2" t="s">
        <v>21</v>
      </c>
      <c r="J32" s="2" t="s">
        <v>13</v>
      </c>
      <c r="K32" s="2" t="s">
        <v>817</v>
      </c>
    </row>
    <row r="33" spans="1:11" x14ac:dyDescent="0.2">
      <c r="A33" s="2" t="s">
        <v>802</v>
      </c>
      <c r="B33" s="2" t="s">
        <v>1015</v>
      </c>
      <c r="C33" s="2" t="s">
        <v>1016</v>
      </c>
      <c r="D33" s="2" t="s">
        <v>16</v>
      </c>
      <c r="E33" s="2" t="s">
        <v>11</v>
      </c>
      <c r="F33" s="2">
        <v>6974511</v>
      </c>
      <c r="G33" s="2">
        <v>6977054</v>
      </c>
      <c r="H33" s="2">
        <v>94.72</v>
      </c>
      <c r="I33" s="2" t="s">
        <v>21</v>
      </c>
      <c r="J33" s="2" t="s">
        <v>13</v>
      </c>
      <c r="K33" s="2" t="s">
        <v>1403</v>
      </c>
    </row>
    <row r="34" spans="1:11" x14ac:dyDescent="0.2">
      <c r="A34" s="2" t="s">
        <v>802</v>
      </c>
      <c r="B34" s="2" t="s">
        <v>1017</v>
      </c>
      <c r="C34" s="2" t="s">
        <v>1018</v>
      </c>
      <c r="D34" s="2" t="s">
        <v>24</v>
      </c>
      <c r="E34" s="2" t="s">
        <v>11</v>
      </c>
      <c r="F34" s="2">
        <v>6982048</v>
      </c>
      <c r="G34" s="2">
        <v>6994378</v>
      </c>
      <c r="H34" s="2">
        <v>100</v>
      </c>
      <c r="I34" s="2" t="s">
        <v>21</v>
      </c>
      <c r="J34" s="2" t="s">
        <v>13</v>
      </c>
      <c r="K34" s="2" t="s">
        <v>818</v>
      </c>
    </row>
    <row r="35" spans="1:11" x14ac:dyDescent="0.2">
      <c r="A35" s="2" t="s">
        <v>802</v>
      </c>
      <c r="B35" s="2" t="s">
        <v>1019</v>
      </c>
      <c r="C35" s="2" t="s">
        <v>1020</v>
      </c>
      <c r="D35" s="2" t="s">
        <v>16</v>
      </c>
      <c r="E35" s="2" t="s">
        <v>11</v>
      </c>
      <c r="F35" s="2">
        <v>6997236</v>
      </c>
      <c r="G35" s="2">
        <v>7005745</v>
      </c>
      <c r="H35" s="2">
        <v>100</v>
      </c>
      <c r="I35" s="2" t="s">
        <v>21</v>
      </c>
      <c r="J35" s="2" t="s">
        <v>13</v>
      </c>
      <c r="K35" s="2" t="s">
        <v>819</v>
      </c>
    </row>
    <row r="36" spans="1:11" x14ac:dyDescent="0.2">
      <c r="A36" s="2" t="s">
        <v>802</v>
      </c>
      <c r="B36" s="2" t="s">
        <v>1021</v>
      </c>
      <c r="C36" s="2" t="s">
        <v>1022</v>
      </c>
      <c r="D36" s="2" t="s">
        <v>10</v>
      </c>
      <c r="E36" s="2" t="s">
        <v>11</v>
      </c>
      <c r="F36" s="2">
        <v>7011089</v>
      </c>
      <c r="G36" s="2">
        <v>7034094</v>
      </c>
      <c r="H36" s="2">
        <v>96</v>
      </c>
      <c r="I36" s="2" t="s">
        <v>21</v>
      </c>
      <c r="J36" s="2" t="s">
        <v>13</v>
      </c>
      <c r="K36" s="2" t="s">
        <v>820</v>
      </c>
    </row>
    <row r="37" spans="1:11" x14ac:dyDescent="0.2">
      <c r="A37" s="2" t="s">
        <v>802</v>
      </c>
      <c r="B37" s="2" t="s">
        <v>1023</v>
      </c>
      <c r="C37" s="2" t="s">
        <v>1024</v>
      </c>
      <c r="D37" s="2" t="s">
        <v>16</v>
      </c>
      <c r="E37" s="2" t="s">
        <v>11</v>
      </c>
      <c r="F37" s="2">
        <v>7039098</v>
      </c>
      <c r="G37" s="2">
        <v>7040004</v>
      </c>
      <c r="H37" s="2">
        <v>100</v>
      </c>
      <c r="I37" s="2" t="s">
        <v>21</v>
      </c>
      <c r="J37" s="2" t="s">
        <v>13</v>
      </c>
      <c r="K37" s="2" t="s">
        <v>821</v>
      </c>
    </row>
    <row r="38" spans="1:11" x14ac:dyDescent="0.2">
      <c r="A38" s="2" t="s">
        <v>802</v>
      </c>
      <c r="B38" s="2" t="s">
        <v>21</v>
      </c>
      <c r="C38" s="2" t="s">
        <v>1025</v>
      </c>
      <c r="D38" s="2" t="s">
        <v>10</v>
      </c>
      <c r="E38" s="2" t="s">
        <v>11</v>
      </c>
      <c r="F38" s="2">
        <v>7041729</v>
      </c>
      <c r="G38" s="2">
        <v>7047231</v>
      </c>
      <c r="H38" s="2">
        <v>57</v>
      </c>
      <c r="I38" s="2" t="s">
        <v>12</v>
      </c>
      <c r="J38" s="2" t="s">
        <v>13</v>
      </c>
      <c r="K38" s="2" t="s">
        <v>822</v>
      </c>
    </row>
    <row r="39" spans="1:11" x14ac:dyDescent="0.2">
      <c r="A39" s="2" t="s">
        <v>802</v>
      </c>
      <c r="B39" s="2" t="s">
        <v>1026</v>
      </c>
      <c r="C39" s="2" t="s">
        <v>1027</v>
      </c>
      <c r="D39" s="2" t="s">
        <v>10</v>
      </c>
      <c r="E39" s="2" t="s">
        <v>11</v>
      </c>
      <c r="F39" s="2">
        <v>7047668</v>
      </c>
      <c r="G39" s="2">
        <v>7059860</v>
      </c>
      <c r="H39" s="2">
        <v>100</v>
      </c>
      <c r="I39" s="2" t="s">
        <v>21</v>
      </c>
      <c r="J39" s="2" t="s">
        <v>13</v>
      </c>
      <c r="K39" s="2" t="s">
        <v>823</v>
      </c>
    </row>
    <row r="40" spans="1:11" x14ac:dyDescent="0.2">
      <c r="A40" s="2" t="s">
        <v>802</v>
      </c>
      <c r="B40" s="2" t="s">
        <v>1028</v>
      </c>
      <c r="C40" s="2" t="s">
        <v>1029</v>
      </c>
      <c r="D40" s="2" t="s">
        <v>24</v>
      </c>
      <c r="E40" s="2" t="s">
        <v>11</v>
      </c>
      <c r="F40" s="2">
        <v>7063429</v>
      </c>
      <c r="G40" s="2">
        <v>7069188</v>
      </c>
      <c r="H40" s="2">
        <v>100</v>
      </c>
      <c r="I40" s="2" t="s">
        <v>21</v>
      </c>
      <c r="J40" s="2" t="s">
        <v>13</v>
      </c>
      <c r="K40" s="2" t="s">
        <v>824</v>
      </c>
    </row>
    <row r="41" spans="1:11" x14ac:dyDescent="0.2">
      <c r="A41" s="2" t="s">
        <v>802</v>
      </c>
      <c r="B41" s="2" t="s">
        <v>1030</v>
      </c>
      <c r="C41" s="2" t="s">
        <v>1031</v>
      </c>
      <c r="D41" s="2" t="s">
        <v>16</v>
      </c>
      <c r="E41" s="2" t="s">
        <v>11</v>
      </c>
      <c r="F41" s="2">
        <v>7070130</v>
      </c>
      <c r="G41" s="2">
        <v>7081235</v>
      </c>
      <c r="H41" s="2">
        <v>88</v>
      </c>
      <c r="I41" s="2" t="s">
        <v>21</v>
      </c>
      <c r="J41" s="2" t="s">
        <v>13</v>
      </c>
      <c r="K41" s="2" t="s">
        <v>825</v>
      </c>
    </row>
    <row r="42" spans="1:11" x14ac:dyDescent="0.2">
      <c r="A42" s="2" t="s">
        <v>802</v>
      </c>
      <c r="B42" s="2" t="s">
        <v>1032</v>
      </c>
      <c r="C42" s="2" t="s">
        <v>1033</v>
      </c>
      <c r="D42" s="2" t="s">
        <v>10</v>
      </c>
      <c r="E42" s="2" t="s">
        <v>11</v>
      </c>
      <c r="F42" s="2">
        <v>7083162</v>
      </c>
      <c r="G42" s="2">
        <v>7103208</v>
      </c>
      <c r="H42" s="2">
        <v>96</v>
      </c>
      <c r="I42" s="2" t="s">
        <v>21</v>
      </c>
      <c r="J42" s="2" t="s">
        <v>13</v>
      </c>
      <c r="K42" s="2" t="s">
        <v>826</v>
      </c>
    </row>
    <row r="43" spans="1:11" x14ac:dyDescent="0.2">
      <c r="A43" s="2" t="s">
        <v>802</v>
      </c>
      <c r="B43" s="2" t="s">
        <v>1034</v>
      </c>
      <c r="C43" s="2" t="s">
        <v>1035</v>
      </c>
      <c r="D43" s="2" t="s">
        <v>10</v>
      </c>
      <c r="E43" s="2" t="s">
        <v>11</v>
      </c>
      <c r="F43" s="2">
        <v>7117850</v>
      </c>
      <c r="G43" s="2">
        <v>7131595</v>
      </c>
      <c r="H43" s="2">
        <v>88</v>
      </c>
      <c r="I43" s="2" t="s">
        <v>21</v>
      </c>
      <c r="J43" s="2" t="s">
        <v>13</v>
      </c>
      <c r="K43" s="2" t="s">
        <v>827</v>
      </c>
    </row>
    <row r="44" spans="1:11" x14ac:dyDescent="0.2">
      <c r="A44" s="2" t="s">
        <v>802</v>
      </c>
      <c r="B44" s="2" t="s">
        <v>1036</v>
      </c>
      <c r="C44" s="2" t="s">
        <v>1037</v>
      </c>
      <c r="D44" s="2" t="s">
        <v>10</v>
      </c>
      <c r="E44" s="2" t="s">
        <v>11</v>
      </c>
      <c r="F44" s="2">
        <v>7138857</v>
      </c>
      <c r="G44" s="2">
        <v>7150335</v>
      </c>
      <c r="H44" s="2">
        <v>83</v>
      </c>
      <c r="I44" s="2" t="s">
        <v>12</v>
      </c>
      <c r="J44" s="2" t="s">
        <v>13</v>
      </c>
      <c r="K44" s="2" t="s">
        <v>828</v>
      </c>
    </row>
    <row r="45" spans="1:11" x14ac:dyDescent="0.2">
      <c r="A45" s="2" t="s">
        <v>802</v>
      </c>
      <c r="B45" s="2" t="s">
        <v>1038</v>
      </c>
      <c r="C45" s="2" t="s">
        <v>1039</v>
      </c>
      <c r="D45" s="2" t="s">
        <v>10</v>
      </c>
      <c r="E45" s="2" t="s">
        <v>11</v>
      </c>
      <c r="F45" s="2">
        <v>7153358</v>
      </c>
      <c r="G45" s="2">
        <v>7155251</v>
      </c>
      <c r="H45" s="2">
        <v>67</v>
      </c>
      <c r="I45" s="2" t="s">
        <v>21</v>
      </c>
      <c r="J45" s="2" t="s">
        <v>13</v>
      </c>
      <c r="K45" s="2" t="s">
        <v>829</v>
      </c>
    </row>
    <row r="46" spans="1:11" x14ac:dyDescent="0.2">
      <c r="A46" s="2" t="s">
        <v>802</v>
      </c>
      <c r="B46" s="2" t="s">
        <v>21</v>
      </c>
      <c r="C46" s="2" t="s">
        <v>1040</v>
      </c>
      <c r="D46" s="2" t="s">
        <v>16</v>
      </c>
      <c r="E46" s="2" t="s">
        <v>11</v>
      </c>
      <c r="F46" s="2">
        <v>7158992</v>
      </c>
      <c r="G46" s="2">
        <v>7164180</v>
      </c>
      <c r="H46" s="2">
        <v>100</v>
      </c>
      <c r="I46" s="2" t="s">
        <v>21</v>
      </c>
      <c r="J46" s="2" t="s">
        <v>13</v>
      </c>
      <c r="K46" s="2" t="s">
        <v>830</v>
      </c>
    </row>
    <row r="47" spans="1:11" x14ac:dyDescent="0.2">
      <c r="A47" s="2" t="s">
        <v>802</v>
      </c>
      <c r="B47" s="2" t="s">
        <v>21</v>
      </c>
      <c r="C47" s="2" t="s">
        <v>1041</v>
      </c>
      <c r="D47" s="2" t="s">
        <v>10</v>
      </c>
      <c r="E47" s="2" t="s">
        <v>11</v>
      </c>
      <c r="F47" s="2">
        <v>7169164</v>
      </c>
      <c r="G47" s="2">
        <v>7173175</v>
      </c>
      <c r="H47" s="2">
        <v>89</v>
      </c>
      <c r="I47" s="2" t="s">
        <v>21</v>
      </c>
      <c r="J47" s="2" t="s">
        <v>13</v>
      </c>
      <c r="K47" s="2" t="s">
        <v>831</v>
      </c>
    </row>
    <row r="48" spans="1:11" x14ac:dyDescent="0.2">
      <c r="A48" s="2" t="s">
        <v>802</v>
      </c>
      <c r="B48" s="2" t="s">
        <v>994</v>
      </c>
      <c r="C48" s="2" t="s">
        <v>1042</v>
      </c>
      <c r="D48" s="2" t="s">
        <v>24</v>
      </c>
      <c r="E48" s="2" t="s">
        <v>11</v>
      </c>
      <c r="F48" s="2">
        <v>7183250</v>
      </c>
      <c r="G48" s="2">
        <v>7185447</v>
      </c>
      <c r="H48" s="2">
        <v>100</v>
      </c>
      <c r="I48" s="2" t="s">
        <v>12</v>
      </c>
      <c r="J48" s="2" t="s">
        <v>13</v>
      </c>
      <c r="K48" s="2" t="s">
        <v>832</v>
      </c>
    </row>
    <row r="49" spans="1:11" x14ac:dyDescent="0.2">
      <c r="A49" s="2" t="s">
        <v>802</v>
      </c>
      <c r="B49" s="2" t="s">
        <v>21</v>
      </c>
      <c r="C49" s="2" t="s">
        <v>1043</v>
      </c>
      <c r="D49" s="2" t="s">
        <v>10</v>
      </c>
      <c r="E49" s="2" t="s">
        <v>11</v>
      </c>
      <c r="F49" s="2">
        <v>7192965</v>
      </c>
      <c r="G49" s="2">
        <v>7199807</v>
      </c>
      <c r="H49" s="2">
        <v>86</v>
      </c>
      <c r="I49" s="2" t="s">
        <v>12</v>
      </c>
      <c r="J49" s="2" t="s">
        <v>13</v>
      </c>
      <c r="K49" s="2" t="s">
        <v>833</v>
      </c>
    </row>
    <row r="50" spans="1:11" x14ac:dyDescent="0.2">
      <c r="A50" s="2" t="s">
        <v>802</v>
      </c>
      <c r="B50" s="2" t="s">
        <v>21</v>
      </c>
      <c r="C50" s="2" t="s">
        <v>1044</v>
      </c>
      <c r="D50" s="2" t="s">
        <v>16</v>
      </c>
      <c r="E50" s="2" t="s">
        <v>11</v>
      </c>
      <c r="F50" s="2">
        <v>7196458</v>
      </c>
      <c r="G50" s="2">
        <v>7197837</v>
      </c>
      <c r="H50" s="2">
        <v>59.56</v>
      </c>
      <c r="I50" s="2" t="s">
        <v>21</v>
      </c>
      <c r="J50" s="2" t="s">
        <v>13</v>
      </c>
      <c r="K50" s="2" t="s">
        <v>834</v>
      </c>
    </row>
    <row r="51" spans="1:11" x14ac:dyDescent="0.2">
      <c r="A51" s="2" t="s">
        <v>802</v>
      </c>
      <c r="B51" s="2" t="s">
        <v>1045</v>
      </c>
      <c r="C51" s="2" t="s">
        <v>1046</v>
      </c>
      <c r="D51" s="2" t="s">
        <v>16</v>
      </c>
      <c r="E51" s="2" t="s">
        <v>11</v>
      </c>
      <c r="F51" s="2">
        <v>7201813</v>
      </c>
      <c r="G51" s="2">
        <v>7207085</v>
      </c>
      <c r="H51" s="2">
        <v>100</v>
      </c>
      <c r="I51" s="2" t="s">
        <v>12</v>
      </c>
      <c r="J51" s="2" t="s">
        <v>13</v>
      </c>
      <c r="K51" s="2" t="s">
        <v>835</v>
      </c>
    </row>
    <row r="52" spans="1:11" x14ac:dyDescent="0.2">
      <c r="A52" s="2" t="s">
        <v>802</v>
      </c>
      <c r="B52" s="2" t="s">
        <v>1047</v>
      </c>
      <c r="C52" s="2" t="s">
        <v>1048</v>
      </c>
      <c r="D52" s="2" t="s">
        <v>10</v>
      </c>
      <c r="E52" s="2" t="s">
        <v>11</v>
      </c>
      <c r="F52" s="2">
        <v>7211642</v>
      </c>
      <c r="G52" s="2">
        <v>7215728</v>
      </c>
      <c r="H52" s="2">
        <v>67</v>
      </c>
      <c r="I52" s="2" t="s">
        <v>21</v>
      </c>
      <c r="J52" s="2" t="s">
        <v>13</v>
      </c>
      <c r="K52" s="2" t="s">
        <v>836</v>
      </c>
    </row>
    <row r="53" spans="1:11" x14ac:dyDescent="0.2">
      <c r="A53" s="2" t="s">
        <v>802</v>
      </c>
      <c r="B53" s="2" t="s">
        <v>1049</v>
      </c>
      <c r="C53" s="2" t="s">
        <v>1050</v>
      </c>
      <c r="D53" s="2" t="s">
        <v>10</v>
      </c>
      <c r="E53" s="2" t="s">
        <v>11</v>
      </c>
      <c r="F53" s="2">
        <v>7224941</v>
      </c>
      <c r="G53" s="2">
        <v>7231902</v>
      </c>
      <c r="H53" s="2">
        <v>100</v>
      </c>
      <c r="I53" s="2" t="s">
        <v>12</v>
      </c>
      <c r="J53" s="2" t="s">
        <v>13</v>
      </c>
      <c r="K53" s="2" t="s">
        <v>837</v>
      </c>
    </row>
    <row r="54" spans="1:11" x14ac:dyDescent="0.2">
      <c r="A54" s="2" t="s">
        <v>802</v>
      </c>
      <c r="B54" s="2" t="s">
        <v>1051</v>
      </c>
      <c r="C54" s="2" t="s">
        <v>1052</v>
      </c>
      <c r="D54" s="2" t="s">
        <v>24</v>
      </c>
      <c r="E54" s="2" t="s">
        <v>11</v>
      </c>
      <c r="F54" s="2">
        <v>7249262</v>
      </c>
      <c r="G54" s="2">
        <v>7347289</v>
      </c>
      <c r="H54" s="2">
        <v>100</v>
      </c>
      <c r="I54" s="2" t="s">
        <v>12</v>
      </c>
      <c r="J54" s="2" t="s">
        <v>13</v>
      </c>
      <c r="K54" s="2" t="s">
        <v>838</v>
      </c>
    </row>
    <row r="55" spans="1:11" x14ac:dyDescent="0.2">
      <c r="A55" s="2" t="s">
        <v>802</v>
      </c>
      <c r="B55" s="2" t="s">
        <v>1053</v>
      </c>
      <c r="C55" s="2" t="s">
        <v>1054</v>
      </c>
      <c r="D55" s="2" t="s">
        <v>10</v>
      </c>
      <c r="E55" s="2" t="s">
        <v>11</v>
      </c>
      <c r="F55" s="2">
        <v>7319571</v>
      </c>
      <c r="G55" s="2">
        <v>7476067</v>
      </c>
      <c r="H55" s="2">
        <v>52.55</v>
      </c>
      <c r="I55" s="2" t="s">
        <v>12</v>
      </c>
      <c r="J55" s="2" t="s">
        <v>13</v>
      </c>
      <c r="K55" s="2" t="s">
        <v>839</v>
      </c>
    </row>
    <row r="56" spans="1:11" x14ac:dyDescent="0.2">
      <c r="A56" s="2" t="s">
        <v>802</v>
      </c>
      <c r="B56" s="2" t="s">
        <v>1055</v>
      </c>
      <c r="C56" s="2" t="s">
        <v>1056</v>
      </c>
      <c r="D56" s="2" t="s">
        <v>10</v>
      </c>
      <c r="E56" s="2" t="s">
        <v>11</v>
      </c>
      <c r="F56" s="2">
        <v>7357050</v>
      </c>
      <c r="G56" s="2">
        <v>7365276</v>
      </c>
      <c r="H56" s="2">
        <v>90</v>
      </c>
      <c r="I56" s="2" t="s">
        <v>12</v>
      </c>
      <c r="J56" s="2" t="s">
        <v>13</v>
      </c>
      <c r="K56" s="2" t="s">
        <v>840</v>
      </c>
    </row>
    <row r="57" spans="1:11" x14ac:dyDescent="0.2">
      <c r="A57" s="2" t="s">
        <v>802</v>
      </c>
      <c r="B57" s="2" t="s">
        <v>1057</v>
      </c>
      <c r="C57" s="2" t="s">
        <v>1058</v>
      </c>
      <c r="D57" s="2" t="s">
        <v>16</v>
      </c>
      <c r="E57" s="2" t="s">
        <v>11</v>
      </c>
      <c r="F57" s="2">
        <v>7370388</v>
      </c>
      <c r="G57" s="2">
        <v>7440093</v>
      </c>
      <c r="H57" s="2">
        <v>97</v>
      </c>
      <c r="I57" s="2" t="s">
        <v>21</v>
      </c>
      <c r="J57" s="2" t="s">
        <v>13</v>
      </c>
      <c r="K57" s="2" t="s">
        <v>841</v>
      </c>
    </row>
    <row r="58" spans="1:11" x14ac:dyDescent="0.2">
      <c r="A58" s="2" t="s">
        <v>802</v>
      </c>
      <c r="B58" s="2" t="s">
        <v>1053</v>
      </c>
      <c r="C58" s="2" t="s">
        <v>1054</v>
      </c>
      <c r="D58" s="2" t="s">
        <v>10</v>
      </c>
      <c r="E58" s="2" t="s">
        <v>11</v>
      </c>
      <c r="F58" s="2">
        <v>7393579</v>
      </c>
      <c r="G58" s="2">
        <v>7476067</v>
      </c>
      <c r="H58" s="2">
        <v>63.53</v>
      </c>
      <c r="I58" s="2" t="s">
        <v>12</v>
      </c>
      <c r="J58" s="2" t="s">
        <v>13</v>
      </c>
      <c r="K58" s="2" t="s">
        <v>842</v>
      </c>
    </row>
    <row r="59" spans="1:11" x14ac:dyDescent="0.2">
      <c r="A59" s="2" t="s">
        <v>802</v>
      </c>
      <c r="B59" s="2" t="s">
        <v>1053</v>
      </c>
      <c r="C59" s="2" t="s">
        <v>1467</v>
      </c>
      <c r="D59" s="2" t="s">
        <v>10</v>
      </c>
      <c r="E59" s="2" t="s">
        <v>11</v>
      </c>
      <c r="F59" s="2">
        <v>7472919</v>
      </c>
      <c r="G59" s="2">
        <v>7476067</v>
      </c>
      <c r="H59" s="2">
        <v>97.94</v>
      </c>
      <c r="I59" s="2" t="s">
        <v>12</v>
      </c>
      <c r="J59" s="2" t="s">
        <v>13</v>
      </c>
      <c r="K59" s="2" t="s">
        <v>1404</v>
      </c>
    </row>
    <row r="60" spans="1:11" x14ac:dyDescent="0.2">
      <c r="A60" s="2" t="s">
        <v>802</v>
      </c>
      <c r="B60" s="2" t="s">
        <v>1059</v>
      </c>
      <c r="C60" s="2" t="s">
        <v>1060</v>
      </c>
      <c r="D60" s="2" t="s">
        <v>10</v>
      </c>
      <c r="E60" s="2" t="s">
        <v>11</v>
      </c>
      <c r="F60" s="2">
        <v>7493388</v>
      </c>
      <c r="G60" s="2">
        <v>7507559</v>
      </c>
      <c r="H60" s="2">
        <v>90</v>
      </c>
      <c r="I60" s="2" t="s">
        <v>21</v>
      </c>
      <c r="J60" s="2" t="s">
        <v>13</v>
      </c>
      <c r="K60" s="2" t="s">
        <v>843</v>
      </c>
    </row>
    <row r="61" spans="1:11" x14ac:dyDescent="0.2">
      <c r="A61" s="2" t="s">
        <v>802</v>
      </c>
      <c r="B61" s="2" t="s">
        <v>1061</v>
      </c>
      <c r="C61" s="2" t="s">
        <v>1062</v>
      </c>
      <c r="D61" s="2" t="s">
        <v>16</v>
      </c>
      <c r="E61" s="2" t="s">
        <v>11</v>
      </c>
      <c r="F61" s="2">
        <v>7535518</v>
      </c>
      <c r="G61" s="2">
        <v>7572061</v>
      </c>
      <c r="H61" s="2">
        <v>56</v>
      </c>
      <c r="I61" s="2" t="s">
        <v>21</v>
      </c>
      <c r="J61" s="2" t="s">
        <v>13</v>
      </c>
      <c r="K61" s="2" t="s">
        <v>844</v>
      </c>
    </row>
    <row r="62" spans="1:11" x14ac:dyDescent="0.2">
      <c r="A62" s="2" t="s">
        <v>802</v>
      </c>
      <c r="B62" s="2" t="s">
        <v>21</v>
      </c>
      <c r="C62" s="2" t="s">
        <v>1063</v>
      </c>
      <c r="D62" s="2" t="s">
        <v>16</v>
      </c>
      <c r="E62" s="2" t="s">
        <v>11</v>
      </c>
      <c r="F62" s="2">
        <v>7780084</v>
      </c>
      <c r="G62" s="2">
        <v>7781772</v>
      </c>
      <c r="H62" s="2">
        <v>63.52</v>
      </c>
      <c r="I62" s="2" t="s">
        <v>12</v>
      </c>
      <c r="J62" s="2" t="s">
        <v>13</v>
      </c>
      <c r="K62" s="2" t="s">
        <v>845</v>
      </c>
    </row>
    <row r="63" spans="1:11" x14ac:dyDescent="0.2">
      <c r="A63" s="2" t="s">
        <v>802</v>
      </c>
      <c r="B63" s="2" t="s">
        <v>1064</v>
      </c>
      <c r="C63" s="2" t="s">
        <v>1065</v>
      </c>
      <c r="D63" s="2" t="s">
        <v>24</v>
      </c>
      <c r="E63" s="2" t="s">
        <v>11</v>
      </c>
      <c r="F63" s="2">
        <v>7808476</v>
      </c>
      <c r="G63" s="2">
        <v>7812883</v>
      </c>
      <c r="H63" s="2">
        <v>100</v>
      </c>
      <c r="I63" s="2" t="s">
        <v>12</v>
      </c>
      <c r="J63" s="2" t="s">
        <v>13</v>
      </c>
      <c r="K63" s="2" t="s">
        <v>846</v>
      </c>
    </row>
    <row r="64" spans="1:11" x14ac:dyDescent="0.2">
      <c r="A64" s="2" t="s">
        <v>802</v>
      </c>
      <c r="B64" s="2" t="s">
        <v>1066</v>
      </c>
      <c r="C64" s="2" t="s">
        <v>1067</v>
      </c>
      <c r="D64" s="2" t="s">
        <v>24</v>
      </c>
      <c r="E64" s="2" t="s">
        <v>11</v>
      </c>
      <c r="F64" s="2">
        <v>7815678</v>
      </c>
      <c r="G64" s="2">
        <v>7818910</v>
      </c>
      <c r="H64" s="2">
        <v>100</v>
      </c>
      <c r="I64" s="2" t="s">
        <v>12</v>
      </c>
      <c r="J64" s="2" t="s">
        <v>13</v>
      </c>
      <c r="K64" s="2" t="s">
        <v>847</v>
      </c>
    </row>
    <row r="65" spans="1:11" x14ac:dyDescent="0.2">
      <c r="A65" s="2" t="s">
        <v>802</v>
      </c>
      <c r="B65" s="2" t="s">
        <v>1468</v>
      </c>
      <c r="C65" s="2" t="s">
        <v>1469</v>
      </c>
      <c r="D65" s="2" t="s">
        <v>16</v>
      </c>
      <c r="E65" s="2" t="s">
        <v>11</v>
      </c>
      <c r="F65" s="2">
        <v>7826140</v>
      </c>
      <c r="G65" s="2">
        <v>7828767</v>
      </c>
      <c r="H65" s="2">
        <v>90.29</v>
      </c>
      <c r="I65" s="2" t="s">
        <v>12</v>
      </c>
      <c r="J65" s="2" t="s">
        <v>13</v>
      </c>
      <c r="K65" s="2" t="s">
        <v>1405</v>
      </c>
    </row>
    <row r="66" spans="1:11" x14ac:dyDescent="0.2">
      <c r="A66" s="2" t="s">
        <v>802</v>
      </c>
      <c r="B66" s="2" t="s">
        <v>1068</v>
      </c>
      <c r="C66" s="2" t="s">
        <v>1069</v>
      </c>
      <c r="D66" s="2" t="s">
        <v>10</v>
      </c>
      <c r="E66" s="2" t="s">
        <v>11</v>
      </c>
      <c r="F66" s="2">
        <v>7827889</v>
      </c>
      <c r="G66" s="2">
        <v>7828767</v>
      </c>
      <c r="H66" s="2">
        <v>96.32</v>
      </c>
      <c r="I66" s="2" t="s">
        <v>12</v>
      </c>
      <c r="J66" s="2" t="s">
        <v>13</v>
      </c>
      <c r="K66" s="2" t="s">
        <v>848</v>
      </c>
    </row>
    <row r="67" spans="1:11" x14ac:dyDescent="0.2">
      <c r="A67" s="2" t="s">
        <v>802</v>
      </c>
      <c r="B67" s="2" t="s">
        <v>1070</v>
      </c>
      <c r="C67" s="2" t="s">
        <v>1071</v>
      </c>
      <c r="D67" s="2" t="s">
        <v>10</v>
      </c>
      <c r="E67" s="2" t="s">
        <v>11</v>
      </c>
      <c r="F67" s="2">
        <v>7858691</v>
      </c>
      <c r="G67" s="2">
        <v>7863252</v>
      </c>
      <c r="H67" s="2">
        <v>91</v>
      </c>
      <c r="I67" s="2" t="s">
        <v>21</v>
      </c>
      <c r="J67" s="2" t="s">
        <v>13</v>
      </c>
      <c r="K67" s="2" t="s">
        <v>849</v>
      </c>
    </row>
    <row r="68" spans="1:11" x14ac:dyDescent="0.2">
      <c r="A68" s="2" t="s">
        <v>802</v>
      </c>
      <c r="B68" s="2" t="s">
        <v>21</v>
      </c>
      <c r="C68" s="2" t="s">
        <v>1072</v>
      </c>
      <c r="D68" s="2" t="s">
        <v>10</v>
      </c>
      <c r="E68" s="2" t="s">
        <v>11</v>
      </c>
      <c r="F68" s="2">
        <v>7870291</v>
      </c>
      <c r="G68" s="2">
        <v>7871127</v>
      </c>
      <c r="H68" s="2">
        <v>98.56</v>
      </c>
      <c r="I68" s="2" t="s">
        <v>12</v>
      </c>
      <c r="J68" s="2" t="s">
        <v>13</v>
      </c>
      <c r="K68" s="2" t="s">
        <v>850</v>
      </c>
    </row>
    <row r="69" spans="1:11" x14ac:dyDescent="0.2">
      <c r="A69" s="2" t="s">
        <v>802</v>
      </c>
      <c r="B69" s="2" t="s">
        <v>1073</v>
      </c>
      <c r="C69" s="2" t="s">
        <v>1074</v>
      </c>
      <c r="D69" s="2" t="s">
        <v>16</v>
      </c>
      <c r="E69" s="2" t="s">
        <v>11</v>
      </c>
      <c r="F69" s="2">
        <v>7879624</v>
      </c>
      <c r="G69" s="2">
        <v>7943396</v>
      </c>
      <c r="H69" s="2">
        <v>100</v>
      </c>
      <c r="I69" s="2" t="s">
        <v>12</v>
      </c>
      <c r="J69" s="2" t="s">
        <v>13</v>
      </c>
      <c r="K69" s="2" t="s">
        <v>851</v>
      </c>
    </row>
    <row r="70" spans="1:11" x14ac:dyDescent="0.2">
      <c r="A70" s="2" t="s">
        <v>802</v>
      </c>
      <c r="B70" s="2" t="s">
        <v>1075</v>
      </c>
      <c r="C70" s="2" t="s">
        <v>1076</v>
      </c>
      <c r="D70" s="2" t="s">
        <v>70</v>
      </c>
      <c r="E70" s="2" t="s">
        <v>11</v>
      </c>
      <c r="F70" s="2">
        <v>7967869</v>
      </c>
      <c r="G70" s="2">
        <v>7996550</v>
      </c>
      <c r="H70" s="2">
        <v>100</v>
      </c>
      <c r="I70" s="2" t="s">
        <v>21</v>
      </c>
      <c r="J70" s="2" t="s">
        <v>13</v>
      </c>
      <c r="K70" s="2" t="s">
        <v>852</v>
      </c>
    </row>
    <row r="71" spans="1:11" x14ac:dyDescent="0.2">
      <c r="A71" s="2" t="s">
        <v>802</v>
      </c>
      <c r="B71" s="2" t="s">
        <v>1077</v>
      </c>
      <c r="C71" s="2" t="s">
        <v>1078</v>
      </c>
      <c r="D71" s="2" t="s">
        <v>24</v>
      </c>
      <c r="E71" s="2" t="s">
        <v>11</v>
      </c>
      <c r="F71" s="2">
        <v>8002088</v>
      </c>
      <c r="G71" s="2">
        <v>8069116</v>
      </c>
      <c r="H71" s="2">
        <v>100</v>
      </c>
      <c r="I71" s="2" t="s">
        <v>21</v>
      </c>
      <c r="J71" s="2" t="s">
        <v>13</v>
      </c>
      <c r="K71" s="2" t="s">
        <v>853</v>
      </c>
    </row>
    <row r="72" spans="1:11" x14ac:dyDescent="0.2">
      <c r="A72" s="2" t="s">
        <v>802</v>
      </c>
      <c r="B72" s="2" t="s">
        <v>1079</v>
      </c>
      <c r="C72" s="2" t="s">
        <v>1080</v>
      </c>
      <c r="D72" s="2" t="s">
        <v>16</v>
      </c>
      <c r="E72" s="2" t="s">
        <v>11</v>
      </c>
      <c r="F72" s="2">
        <v>8072992</v>
      </c>
      <c r="G72" s="2">
        <v>8075886</v>
      </c>
      <c r="H72" s="2">
        <v>100</v>
      </c>
      <c r="I72" s="2" t="s">
        <v>12</v>
      </c>
      <c r="J72" s="2" t="s">
        <v>13</v>
      </c>
      <c r="K72" s="2" t="s">
        <v>854</v>
      </c>
    </row>
    <row r="73" spans="1:11" x14ac:dyDescent="0.2">
      <c r="A73" s="2" t="s">
        <v>802</v>
      </c>
      <c r="B73" s="2" t="s">
        <v>1081</v>
      </c>
      <c r="C73" s="2" t="s">
        <v>1082</v>
      </c>
      <c r="D73" s="2" t="s">
        <v>10</v>
      </c>
      <c r="E73" s="2" t="s">
        <v>11</v>
      </c>
      <c r="F73" s="2">
        <v>8083629</v>
      </c>
      <c r="G73" s="2">
        <v>8085585</v>
      </c>
      <c r="H73" s="2">
        <v>100</v>
      </c>
      <c r="I73" s="2" t="s">
        <v>12</v>
      </c>
      <c r="J73" s="2" t="s">
        <v>13</v>
      </c>
      <c r="K73" s="2" t="s">
        <v>855</v>
      </c>
    </row>
    <row r="74" spans="1:11" x14ac:dyDescent="0.2">
      <c r="A74" s="2" t="s">
        <v>802</v>
      </c>
      <c r="B74" s="2" t="s">
        <v>1083</v>
      </c>
      <c r="C74" s="2" t="s">
        <v>1084</v>
      </c>
      <c r="D74" s="2" t="s">
        <v>10</v>
      </c>
      <c r="E74" s="2" t="s">
        <v>11</v>
      </c>
      <c r="F74" s="2">
        <v>8098252</v>
      </c>
      <c r="G74" s="2">
        <v>8121285</v>
      </c>
      <c r="H74" s="2">
        <v>97</v>
      </c>
      <c r="I74" s="2" t="s">
        <v>21</v>
      </c>
      <c r="J74" s="2" t="s">
        <v>13</v>
      </c>
      <c r="K74" s="2" t="s">
        <v>856</v>
      </c>
    </row>
    <row r="75" spans="1:11" x14ac:dyDescent="0.2">
      <c r="A75" s="2" t="s">
        <v>802</v>
      </c>
      <c r="B75" s="2" t="s">
        <v>1085</v>
      </c>
      <c r="C75" s="2" t="s">
        <v>1086</v>
      </c>
      <c r="D75" s="2" t="s">
        <v>24</v>
      </c>
      <c r="E75" s="2" t="s">
        <v>11</v>
      </c>
      <c r="F75" s="2">
        <v>8122313</v>
      </c>
      <c r="G75" s="2">
        <v>8151455</v>
      </c>
      <c r="H75" s="2">
        <v>100</v>
      </c>
      <c r="I75" s="2" t="s">
        <v>12</v>
      </c>
      <c r="J75" s="2" t="s">
        <v>13</v>
      </c>
      <c r="K75" s="2" t="s">
        <v>857</v>
      </c>
    </row>
    <row r="76" spans="1:11" x14ac:dyDescent="0.2">
      <c r="A76" s="2" t="s">
        <v>802</v>
      </c>
      <c r="B76" s="2" t="s">
        <v>1087</v>
      </c>
      <c r="C76" s="2" t="s">
        <v>1088</v>
      </c>
      <c r="D76" s="2" t="s">
        <v>10</v>
      </c>
      <c r="E76" s="2" t="s">
        <v>11</v>
      </c>
      <c r="F76" s="2">
        <v>8172646</v>
      </c>
      <c r="G76" s="2">
        <v>8173227</v>
      </c>
      <c r="H76" s="2">
        <v>100</v>
      </c>
      <c r="I76" s="2" t="s">
        <v>12</v>
      </c>
      <c r="J76" s="2" t="s">
        <v>13</v>
      </c>
      <c r="K76" s="2" t="s">
        <v>858</v>
      </c>
    </row>
    <row r="77" spans="1:11" x14ac:dyDescent="0.2">
      <c r="A77" s="2" t="s">
        <v>802</v>
      </c>
      <c r="B77" s="2" t="s">
        <v>1089</v>
      </c>
      <c r="C77" s="2" t="s">
        <v>1090</v>
      </c>
      <c r="D77" s="2" t="s">
        <v>10</v>
      </c>
      <c r="E77" s="2" t="s">
        <v>11</v>
      </c>
      <c r="F77" s="2">
        <v>8180647</v>
      </c>
      <c r="G77" s="2">
        <v>8185733</v>
      </c>
      <c r="H77" s="2">
        <v>100</v>
      </c>
      <c r="I77" s="2" t="s">
        <v>12</v>
      </c>
      <c r="J77" s="2" t="s">
        <v>13</v>
      </c>
      <c r="K77" s="2" t="s">
        <v>859</v>
      </c>
    </row>
    <row r="78" spans="1:11" x14ac:dyDescent="0.2">
      <c r="A78" s="2" t="s">
        <v>802</v>
      </c>
      <c r="B78" s="2" t="s">
        <v>1091</v>
      </c>
      <c r="C78" s="2" t="s">
        <v>1092</v>
      </c>
      <c r="D78" s="2" t="s">
        <v>10</v>
      </c>
      <c r="E78" s="2" t="s">
        <v>11</v>
      </c>
      <c r="F78" s="2">
        <v>8228197</v>
      </c>
      <c r="G78" s="2">
        <v>8230224</v>
      </c>
      <c r="H78" s="2">
        <v>96.61</v>
      </c>
      <c r="I78" s="2" t="s">
        <v>21</v>
      </c>
      <c r="J78" s="2" t="s">
        <v>13</v>
      </c>
      <c r="K78" s="2" t="s">
        <v>860</v>
      </c>
    </row>
    <row r="79" spans="1:11" x14ac:dyDescent="0.2">
      <c r="A79" s="2" t="s">
        <v>802</v>
      </c>
      <c r="B79" s="2" t="s">
        <v>1093</v>
      </c>
      <c r="C79" s="2" t="s">
        <v>1094</v>
      </c>
      <c r="D79" s="2" t="s">
        <v>10</v>
      </c>
      <c r="E79" s="2" t="s">
        <v>11</v>
      </c>
      <c r="F79" s="2">
        <v>8250506</v>
      </c>
      <c r="G79" s="2">
        <v>8316656</v>
      </c>
      <c r="H79" s="2">
        <v>100</v>
      </c>
      <c r="I79" s="2" t="s">
        <v>12</v>
      </c>
      <c r="J79" s="2" t="s">
        <v>13</v>
      </c>
      <c r="K79" s="2" t="s">
        <v>861</v>
      </c>
    </row>
    <row r="80" spans="1:11" x14ac:dyDescent="0.2">
      <c r="A80" s="2" t="s">
        <v>802</v>
      </c>
      <c r="B80" s="2" t="s">
        <v>1095</v>
      </c>
      <c r="C80" s="2" t="s">
        <v>1096</v>
      </c>
      <c r="D80" s="2" t="s">
        <v>16</v>
      </c>
      <c r="E80" s="2" t="s">
        <v>11</v>
      </c>
      <c r="F80" s="2">
        <v>8362826</v>
      </c>
      <c r="G80" s="2">
        <v>8389891</v>
      </c>
      <c r="H80" s="2">
        <v>91</v>
      </c>
      <c r="I80" s="2" t="s">
        <v>12</v>
      </c>
      <c r="J80" s="2" t="s">
        <v>13</v>
      </c>
      <c r="K80" s="2" t="s">
        <v>862</v>
      </c>
    </row>
    <row r="81" spans="1:11" x14ac:dyDescent="0.2">
      <c r="A81" s="2" t="s">
        <v>802</v>
      </c>
      <c r="B81" s="2" t="s">
        <v>1097</v>
      </c>
      <c r="C81" s="2" t="s">
        <v>1098</v>
      </c>
      <c r="D81" s="2" t="s">
        <v>10</v>
      </c>
      <c r="E81" s="2" t="s">
        <v>11</v>
      </c>
      <c r="F81" s="2">
        <v>8396082</v>
      </c>
      <c r="G81" s="2">
        <v>8415785</v>
      </c>
      <c r="H81" s="2">
        <v>100</v>
      </c>
      <c r="I81" s="2" t="s">
        <v>21</v>
      </c>
      <c r="J81" s="2" t="s">
        <v>13</v>
      </c>
      <c r="K81" s="2" t="s">
        <v>863</v>
      </c>
    </row>
    <row r="82" spans="1:11" x14ac:dyDescent="0.2">
      <c r="A82" s="2" t="s">
        <v>802</v>
      </c>
      <c r="B82" s="2" t="s">
        <v>1099</v>
      </c>
      <c r="C82" s="2" t="s">
        <v>1100</v>
      </c>
      <c r="D82" s="2" t="s">
        <v>10</v>
      </c>
      <c r="E82" s="2" t="s">
        <v>11</v>
      </c>
      <c r="F82" s="2">
        <v>8418460</v>
      </c>
      <c r="G82" s="2">
        <v>8426270</v>
      </c>
      <c r="H82" s="2">
        <v>100</v>
      </c>
      <c r="I82" s="2" t="s">
        <v>12</v>
      </c>
      <c r="J82" s="2" t="s">
        <v>13</v>
      </c>
      <c r="K82" s="2" t="s">
        <v>864</v>
      </c>
    </row>
    <row r="83" spans="1:11" x14ac:dyDescent="0.2">
      <c r="A83" s="2" t="s">
        <v>802</v>
      </c>
      <c r="B83" s="2" t="s">
        <v>1101</v>
      </c>
      <c r="C83" s="2" t="s">
        <v>1102</v>
      </c>
      <c r="D83" s="2" t="s">
        <v>10</v>
      </c>
      <c r="E83" s="2" t="s">
        <v>11</v>
      </c>
      <c r="F83" s="2">
        <v>8438135</v>
      </c>
      <c r="G83" s="2">
        <v>8454156</v>
      </c>
      <c r="H83" s="2">
        <v>96</v>
      </c>
      <c r="I83" s="2" t="s">
        <v>12</v>
      </c>
      <c r="J83" s="2" t="s">
        <v>13</v>
      </c>
      <c r="K83" s="2" t="s">
        <v>865</v>
      </c>
    </row>
    <row r="84" spans="1:11" x14ac:dyDescent="0.2">
      <c r="A84" s="2" t="s">
        <v>802</v>
      </c>
      <c r="B84" s="2" t="s">
        <v>1103</v>
      </c>
      <c r="C84" s="2" t="s">
        <v>1104</v>
      </c>
      <c r="D84" s="2" t="s">
        <v>24</v>
      </c>
      <c r="E84" s="2" t="s">
        <v>11</v>
      </c>
      <c r="F84" s="2">
        <v>8469032</v>
      </c>
      <c r="G84" s="2">
        <v>8485768</v>
      </c>
      <c r="H84" s="2">
        <v>100</v>
      </c>
      <c r="I84" s="2" t="s">
        <v>12</v>
      </c>
      <c r="J84" s="2" t="s">
        <v>13</v>
      </c>
      <c r="K84" s="2" t="s">
        <v>866</v>
      </c>
    </row>
    <row r="85" spans="1:11" x14ac:dyDescent="0.2">
      <c r="A85" s="2" t="s">
        <v>802</v>
      </c>
      <c r="B85" s="2" t="s">
        <v>1105</v>
      </c>
      <c r="C85" s="2" t="s">
        <v>1106</v>
      </c>
      <c r="D85" s="2" t="s">
        <v>24</v>
      </c>
      <c r="E85" s="2" t="s">
        <v>11</v>
      </c>
      <c r="F85" s="2">
        <v>8502416</v>
      </c>
      <c r="G85" s="2">
        <v>8560079</v>
      </c>
      <c r="H85" s="2">
        <v>100</v>
      </c>
      <c r="I85" s="2" t="s">
        <v>21</v>
      </c>
      <c r="J85" s="2" t="s">
        <v>13</v>
      </c>
      <c r="K85" s="2" t="s">
        <v>867</v>
      </c>
    </row>
    <row r="86" spans="1:11" x14ac:dyDescent="0.2">
      <c r="A86" s="2" t="s">
        <v>802</v>
      </c>
      <c r="B86" s="2" t="s">
        <v>1107</v>
      </c>
      <c r="C86" s="2" t="s">
        <v>1108</v>
      </c>
      <c r="D86" s="2" t="s">
        <v>10</v>
      </c>
      <c r="E86" s="2" t="s">
        <v>11</v>
      </c>
      <c r="F86" s="2">
        <v>8563129</v>
      </c>
      <c r="G86" s="2">
        <v>8682304</v>
      </c>
      <c r="H86" s="2">
        <v>87</v>
      </c>
      <c r="I86" s="2" t="s">
        <v>12</v>
      </c>
      <c r="J86" s="2" t="s">
        <v>13</v>
      </c>
      <c r="K86" s="2" t="s">
        <v>868</v>
      </c>
    </row>
    <row r="87" spans="1:11" x14ac:dyDescent="0.2">
      <c r="A87" s="2" t="s">
        <v>802</v>
      </c>
      <c r="B87" s="2" t="s">
        <v>1109</v>
      </c>
      <c r="C87" s="2" t="s">
        <v>1110</v>
      </c>
      <c r="D87" s="2" t="s">
        <v>10</v>
      </c>
      <c r="E87" s="2" t="s">
        <v>11</v>
      </c>
      <c r="F87" s="2">
        <v>8689114</v>
      </c>
      <c r="G87" s="2">
        <v>8694957</v>
      </c>
      <c r="H87" s="2">
        <v>67</v>
      </c>
      <c r="I87" s="2" t="s">
        <v>12</v>
      </c>
      <c r="J87" s="2" t="s">
        <v>13</v>
      </c>
      <c r="K87" s="2" t="s">
        <v>869</v>
      </c>
    </row>
    <row r="88" spans="1:11" x14ac:dyDescent="0.2">
      <c r="A88" s="2" t="s">
        <v>802</v>
      </c>
      <c r="B88" s="2" t="s">
        <v>21</v>
      </c>
      <c r="C88" s="2" t="s">
        <v>1111</v>
      </c>
      <c r="D88" s="2" t="s">
        <v>10</v>
      </c>
      <c r="E88" s="2" t="s">
        <v>11</v>
      </c>
      <c r="F88" s="2">
        <v>8697691</v>
      </c>
      <c r="G88" s="2">
        <v>8698680</v>
      </c>
      <c r="H88" s="2">
        <v>87.63</v>
      </c>
      <c r="I88" s="2" t="s">
        <v>21</v>
      </c>
      <c r="J88" s="2" t="s">
        <v>13</v>
      </c>
      <c r="K88" s="2" t="s">
        <v>870</v>
      </c>
    </row>
    <row r="89" spans="1:11" x14ac:dyDescent="0.2">
      <c r="A89" s="2" t="s">
        <v>802</v>
      </c>
      <c r="B89" s="2" t="s">
        <v>21</v>
      </c>
      <c r="C89" s="2" t="s">
        <v>1111</v>
      </c>
      <c r="D89" s="2" t="s">
        <v>16</v>
      </c>
      <c r="E89" s="2" t="s">
        <v>11</v>
      </c>
      <c r="F89" s="2">
        <v>8697691</v>
      </c>
      <c r="G89" s="2">
        <v>8698680</v>
      </c>
      <c r="H89" s="2">
        <v>100</v>
      </c>
      <c r="I89" s="2" t="s">
        <v>21</v>
      </c>
      <c r="J89" s="2" t="s">
        <v>13</v>
      </c>
      <c r="K89" s="2" t="s">
        <v>1406</v>
      </c>
    </row>
    <row r="90" spans="1:11" x14ac:dyDescent="0.2">
      <c r="A90" s="2" t="s">
        <v>802</v>
      </c>
      <c r="B90" s="2" t="s">
        <v>21</v>
      </c>
      <c r="C90" s="2" t="s">
        <v>1112</v>
      </c>
      <c r="D90" s="2" t="s">
        <v>16</v>
      </c>
      <c r="E90" s="2" t="s">
        <v>11</v>
      </c>
      <c r="F90" s="2">
        <v>8705353</v>
      </c>
      <c r="G90" s="2">
        <v>8706353</v>
      </c>
      <c r="H90" s="2">
        <v>100</v>
      </c>
      <c r="I90" s="2" t="s">
        <v>21</v>
      </c>
      <c r="J90" s="2" t="s">
        <v>13</v>
      </c>
      <c r="K90" s="2" t="s">
        <v>871</v>
      </c>
    </row>
    <row r="91" spans="1:11" x14ac:dyDescent="0.2">
      <c r="A91" s="2" t="s">
        <v>802</v>
      </c>
      <c r="B91" s="2" t="s">
        <v>21</v>
      </c>
      <c r="C91" s="2" t="s">
        <v>1113</v>
      </c>
      <c r="D91" s="2" t="s">
        <v>24</v>
      </c>
      <c r="E91" s="2" t="s">
        <v>11</v>
      </c>
      <c r="F91" s="2">
        <v>8707912</v>
      </c>
      <c r="G91" s="2">
        <v>8708945</v>
      </c>
      <c r="H91" s="2">
        <v>100</v>
      </c>
      <c r="I91" s="2" t="s">
        <v>21</v>
      </c>
      <c r="J91" s="2" t="s">
        <v>13</v>
      </c>
      <c r="K91" s="2" t="s">
        <v>872</v>
      </c>
    </row>
    <row r="92" spans="1:11" x14ac:dyDescent="0.2">
      <c r="A92" s="2" t="s">
        <v>802</v>
      </c>
      <c r="B92" s="2" t="s">
        <v>1114</v>
      </c>
      <c r="C92" s="2" t="s">
        <v>1115</v>
      </c>
      <c r="D92" s="2" t="s">
        <v>10</v>
      </c>
      <c r="E92" s="2" t="s">
        <v>11</v>
      </c>
      <c r="F92" s="2">
        <v>8711287</v>
      </c>
      <c r="G92" s="2">
        <v>8715711</v>
      </c>
      <c r="H92" s="2">
        <v>100</v>
      </c>
      <c r="I92" s="2" t="s">
        <v>12</v>
      </c>
      <c r="J92" s="2" t="s">
        <v>13</v>
      </c>
      <c r="K92" s="2" t="s">
        <v>873</v>
      </c>
    </row>
    <row r="93" spans="1:11" x14ac:dyDescent="0.2">
      <c r="A93" s="2" t="s">
        <v>802</v>
      </c>
      <c r="B93" s="2" t="s">
        <v>1114</v>
      </c>
      <c r="C93" s="2" t="s">
        <v>1115</v>
      </c>
      <c r="D93" s="2" t="s">
        <v>16</v>
      </c>
      <c r="E93" s="2" t="s">
        <v>11</v>
      </c>
      <c r="F93" s="2">
        <v>8718870</v>
      </c>
      <c r="G93" s="2">
        <v>8722718</v>
      </c>
      <c r="H93" s="2">
        <v>100</v>
      </c>
      <c r="I93" s="2" t="s">
        <v>12</v>
      </c>
      <c r="J93" s="2" t="s">
        <v>13</v>
      </c>
      <c r="K93" s="2" t="s">
        <v>1407</v>
      </c>
    </row>
    <row r="94" spans="1:11" x14ac:dyDescent="0.2">
      <c r="A94" s="2" t="s">
        <v>802</v>
      </c>
      <c r="B94" s="2" t="s">
        <v>1116</v>
      </c>
      <c r="C94" s="2" t="s">
        <v>1117</v>
      </c>
      <c r="D94" s="2" t="s">
        <v>10</v>
      </c>
      <c r="E94" s="2" t="s">
        <v>11</v>
      </c>
      <c r="F94" s="2">
        <v>8726015</v>
      </c>
      <c r="G94" s="2">
        <v>8732247</v>
      </c>
      <c r="H94" s="2">
        <v>100</v>
      </c>
      <c r="I94" s="2" t="s">
        <v>12</v>
      </c>
      <c r="J94" s="2" t="s">
        <v>13</v>
      </c>
      <c r="K94" s="2" t="s">
        <v>874</v>
      </c>
    </row>
    <row r="95" spans="1:11" x14ac:dyDescent="0.2">
      <c r="A95" s="2" t="s">
        <v>802</v>
      </c>
      <c r="B95" s="2" t="s">
        <v>21</v>
      </c>
      <c r="C95" s="2" t="s">
        <v>1118</v>
      </c>
      <c r="D95" s="2" t="s">
        <v>24</v>
      </c>
      <c r="E95" s="2" t="s">
        <v>11</v>
      </c>
      <c r="F95" s="2">
        <v>8737159</v>
      </c>
      <c r="G95" s="2">
        <v>8740769</v>
      </c>
      <c r="H95" s="2">
        <v>100</v>
      </c>
      <c r="I95" s="2" t="s">
        <v>21</v>
      </c>
      <c r="J95" s="2" t="s">
        <v>13</v>
      </c>
      <c r="K95" s="2" t="s">
        <v>875</v>
      </c>
    </row>
    <row r="96" spans="1:11" x14ac:dyDescent="0.2">
      <c r="A96" s="2" t="s">
        <v>802</v>
      </c>
      <c r="B96" s="2" t="s">
        <v>1119</v>
      </c>
      <c r="C96" s="2" t="s">
        <v>1120</v>
      </c>
      <c r="D96" s="2" t="s">
        <v>10</v>
      </c>
      <c r="E96" s="2" t="s">
        <v>11</v>
      </c>
      <c r="F96" s="2">
        <v>8780213</v>
      </c>
      <c r="G96" s="2">
        <v>8785053</v>
      </c>
      <c r="H96" s="2">
        <v>100</v>
      </c>
      <c r="I96" s="2" t="s">
        <v>12</v>
      </c>
      <c r="J96" s="2" t="s">
        <v>13</v>
      </c>
      <c r="K96" s="2" t="s">
        <v>876</v>
      </c>
    </row>
    <row r="97" spans="1:11" x14ac:dyDescent="0.2">
      <c r="A97" s="2" t="s">
        <v>802</v>
      </c>
      <c r="B97" s="2" t="s">
        <v>1121</v>
      </c>
      <c r="C97" s="2" t="s">
        <v>1470</v>
      </c>
      <c r="D97" s="2" t="s">
        <v>16</v>
      </c>
      <c r="E97" s="2" t="s">
        <v>11</v>
      </c>
      <c r="F97" s="2">
        <v>8917094</v>
      </c>
      <c r="G97" s="2">
        <v>8929802</v>
      </c>
      <c r="H97" s="2">
        <v>64</v>
      </c>
      <c r="I97" s="2" t="s">
        <v>21</v>
      </c>
      <c r="J97" s="2" t="s">
        <v>13</v>
      </c>
      <c r="K97" s="2" t="s">
        <v>1408</v>
      </c>
    </row>
    <row r="98" spans="1:11" x14ac:dyDescent="0.2">
      <c r="A98" s="2" t="s">
        <v>802</v>
      </c>
      <c r="B98" s="2" t="s">
        <v>21</v>
      </c>
      <c r="C98" s="2" t="s">
        <v>1123</v>
      </c>
      <c r="D98" s="2" t="s">
        <v>10</v>
      </c>
      <c r="E98" s="2" t="s">
        <v>11</v>
      </c>
      <c r="F98" s="2">
        <v>9010120</v>
      </c>
      <c r="G98" s="2">
        <v>9046658</v>
      </c>
      <c r="H98" s="2">
        <v>84.82</v>
      </c>
      <c r="I98" s="2" t="s">
        <v>21</v>
      </c>
      <c r="J98" s="2" t="s">
        <v>13</v>
      </c>
      <c r="K98" s="2" t="s">
        <v>877</v>
      </c>
    </row>
    <row r="99" spans="1:11" x14ac:dyDescent="0.2">
      <c r="A99" s="2" t="s">
        <v>802</v>
      </c>
      <c r="B99" s="2" t="s">
        <v>1124</v>
      </c>
      <c r="C99" s="2" t="s">
        <v>1125</v>
      </c>
      <c r="D99" s="2" t="s">
        <v>10</v>
      </c>
      <c r="E99" s="2" t="s">
        <v>11</v>
      </c>
      <c r="F99" s="2">
        <v>9016886</v>
      </c>
      <c r="G99" s="2">
        <v>9027472</v>
      </c>
      <c r="H99" s="2">
        <v>62</v>
      </c>
      <c r="I99" s="2" t="s">
        <v>21</v>
      </c>
      <c r="J99" s="2" t="s">
        <v>13</v>
      </c>
      <c r="K99" s="2" t="s">
        <v>878</v>
      </c>
    </row>
    <row r="100" spans="1:11" x14ac:dyDescent="0.2">
      <c r="A100" s="2" t="s">
        <v>802</v>
      </c>
      <c r="B100" s="2" t="s">
        <v>21</v>
      </c>
      <c r="C100" s="2" t="s">
        <v>1126</v>
      </c>
      <c r="D100" s="2" t="s">
        <v>24</v>
      </c>
      <c r="E100" s="2" t="s">
        <v>11</v>
      </c>
      <c r="F100" s="2">
        <v>9033302</v>
      </c>
      <c r="G100" s="2">
        <v>9034593</v>
      </c>
      <c r="H100" s="2">
        <v>100</v>
      </c>
      <c r="I100" s="2" t="s">
        <v>12</v>
      </c>
      <c r="J100" s="2" t="s">
        <v>13</v>
      </c>
      <c r="K100" s="2" t="s">
        <v>879</v>
      </c>
    </row>
    <row r="101" spans="1:11" x14ac:dyDescent="0.2">
      <c r="A101" s="2" t="s">
        <v>802</v>
      </c>
      <c r="B101" s="2" t="s">
        <v>21</v>
      </c>
      <c r="C101" s="2" t="s">
        <v>1127</v>
      </c>
      <c r="D101" s="2" t="s">
        <v>10</v>
      </c>
      <c r="E101" s="2" t="s">
        <v>11</v>
      </c>
      <c r="F101" s="2">
        <v>9034477</v>
      </c>
      <c r="G101" s="2">
        <v>9035683</v>
      </c>
      <c r="H101" s="2">
        <v>85.85</v>
      </c>
      <c r="I101" s="2" t="s">
        <v>12</v>
      </c>
      <c r="J101" s="2" t="s">
        <v>13</v>
      </c>
      <c r="K101" s="2" t="s">
        <v>880</v>
      </c>
    </row>
    <row r="102" spans="1:11" x14ac:dyDescent="0.2">
      <c r="A102" s="2" t="s">
        <v>802</v>
      </c>
      <c r="B102" s="2" t="s">
        <v>21</v>
      </c>
      <c r="C102" s="2" t="s">
        <v>1471</v>
      </c>
      <c r="D102" s="2" t="s">
        <v>10</v>
      </c>
      <c r="E102" s="2" t="s">
        <v>11</v>
      </c>
      <c r="F102" s="2">
        <v>9044711</v>
      </c>
      <c r="G102" s="2">
        <v>9053641</v>
      </c>
      <c r="H102" s="2">
        <v>59.9</v>
      </c>
      <c r="I102" s="2" t="s">
        <v>21</v>
      </c>
      <c r="J102" s="2" t="s">
        <v>13</v>
      </c>
      <c r="K102" s="2" t="s">
        <v>1409</v>
      </c>
    </row>
    <row r="103" spans="1:11" x14ac:dyDescent="0.2">
      <c r="A103" s="2" t="s">
        <v>802</v>
      </c>
      <c r="B103" s="2" t="s">
        <v>1122</v>
      </c>
      <c r="C103" s="2" t="s">
        <v>1128</v>
      </c>
      <c r="D103" s="2" t="s">
        <v>10</v>
      </c>
      <c r="E103" s="2" t="s">
        <v>11</v>
      </c>
      <c r="F103" s="2">
        <v>9051132</v>
      </c>
      <c r="G103" s="2">
        <v>9171469</v>
      </c>
      <c r="H103" s="2">
        <v>59.73</v>
      </c>
      <c r="I103" s="2" t="s">
        <v>21</v>
      </c>
      <c r="J103" s="2" t="s">
        <v>13</v>
      </c>
      <c r="K103" s="2" t="s">
        <v>881</v>
      </c>
    </row>
    <row r="104" spans="1:11" x14ac:dyDescent="0.2">
      <c r="A104" s="2" t="s">
        <v>802</v>
      </c>
      <c r="B104" s="2" t="s">
        <v>1129</v>
      </c>
      <c r="C104" s="2" t="s">
        <v>1130</v>
      </c>
      <c r="D104" s="2" t="s">
        <v>16</v>
      </c>
      <c r="E104" s="2" t="s">
        <v>11</v>
      </c>
      <c r="F104" s="2">
        <v>9067408</v>
      </c>
      <c r="G104" s="2">
        <v>9071751</v>
      </c>
      <c r="H104" s="2">
        <v>78</v>
      </c>
      <c r="I104" s="2" t="s">
        <v>12</v>
      </c>
      <c r="J104" s="2" t="s">
        <v>13</v>
      </c>
      <c r="K104" s="2" t="s">
        <v>882</v>
      </c>
    </row>
    <row r="105" spans="1:11" x14ac:dyDescent="0.2">
      <c r="A105" s="2" t="s">
        <v>802</v>
      </c>
      <c r="B105" s="2" t="s">
        <v>21</v>
      </c>
      <c r="C105" s="2" t="s">
        <v>1131</v>
      </c>
      <c r="D105" s="2" t="s">
        <v>10</v>
      </c>
      <c r="E105" s="2" t="s">
        <v>11</v>
      </c>
      <c r="F105" s="2">
        <v>9073362</v>
      </c>
      <c r="G105" s="2">
        <v>9074823</v>
      </c>
      <c r="H105" s="2">
        <v>100</v>
      </c>
      <c r="I105" s="2" t="s">
        <v>12</v>
      </c>
      <c r="J105" s="2" t="s">
        <v>13</v>
      </c>
      <c r="K105" s="2" t="s">
        <v>883</v>
      </c>
    </row>
    <row r="106" spans="1:11" x14ac:dyDescent="0.2">
      <c r="A106" s="2" t="s">
        <v>802</v>
      </c>
      <c r="B106" s="2" t="s">
        <v>1132</v>
      </c>
      <c r="C106" s="2" t="s">
        <v>1133</v>
      </c>
      <c r="D106" s="2" t="s">
        <v>16</v>
      </c>
      <c r="E106" s="2" t="s">
        <v>11</v>
      </c>
      <c r="F106" s="2">
        <v>9080249</v>
      </c>
      <c r="G106" s="2">
        <v>9093920</v>
      </c>
      <c r="H106" s="2">
        <v>93</v>
      </c>
      <c r="I106" s="2" t="s">
        <v>12</v>
      </c>
      <c r="J106" s="2" t="s">
        <v>13</v>
      </c>
      <c r="K106" s="2" t="s">
        <v>884</v>
      </c>
    </row>
    <row r="107" spans="1:11" x14ac:dyDescent="0.2">
      <c r="A107" s="2" t="s">
        <v>802</v>
      </c>
      <c r="B107" s="2" t="s">
        <v>21</v>
      </c>
      <c r="C107" s="2" t="s">
        <v>1135</v>
      </c>
      <c r="D107" s="2" t="s">
        <v>10</v>
      </c>
      <c r="E107" s="2" t="s">
        <v>11</v>
      </c>
      <c r="F107" s="2">
        <v>9126270</v>
      </c>
      <c r="G107" s="2">
        <v>9205067</v>
      </c>
      <c r="H107" s="2">
        <v>57.89</v>
      </c>
      <c r="I107" s="2" t="s">
        <v>21</v>
      </c>
      <c r="J107" s="2" t="s">
        <v>13</v>
      </c>
      <c r="K107" s="2" t="s">
        <v>885</v>
      </c>
    </row>
    <row r="108" spans="1:11" x14ac:dyDescent="0.2">
      <c r="A108" s="2" t="s">
        <v>802</v>
      </c>
      <c r="B108" s="2" t="s">
        <v>1136</v>
      </c>
      <c r="C108" s="2" t="s">
        <v>1137</v>
      </c>
      <c r="D108" s="2" t="s">
        <v>10</v>
      </c>
      <c r="E108" s="2" t="s">
        <v>11</v>
      </c>
      <c r="F108" s="2">
        <v>9146744</v>
      </c>
      <c r="G108" s="2">
        <v>9203223</v>
      </c>
      <c r="H108" s="2">
        <v>90</v>
      </c>
      <c r="I108" s="2" t="s">
        <v>21</v>
      </c>
      <c r="J108" s="2" t="s">
        <v>13</v>
      </c>
      <c r="K108" s="2" t="s">
        <v>886</v>
      </c>
    </row>
    <row r="109" spans="1:11" x14ac:dyDescent="0.2">
      <c r="A109" s="2" t="s">
        <v>802</v>
      </c>
      <c r="B109" s="2" t="s">
        <v>21</v>
      </c>
      <c r="C109" s="2" t="s">
        <v>1134</v>
      </c>
      <c r="D109" s="2" t="s">
        <v>16</v>
      </c>
      <c r="E109" s="2" t="s">
        <v>11</v>
      </c>
      <c r="F109" s="2">
        <v>9196367</v>
      </c>
      <c r="G109" s="2">
        <v>9206573</v>
      </c>
      <c r="H109" s="2">
        <v>69</v>
      </c>
      <c r="I109" s="2" t="s">
        <v>21</v>
      </c>
      <c r="J109" s="2" t="s">
        <v>13</v>
      </c>
      <c r="K109" s="2" t="s">
        <v>1410</v>
      </c>
    </row>
    <row r="110" spans="1:11" x14ac:dyDescent="0.2">
      <c r="A110" s="2" t="s">
        <v>802</v>
      </c>
      <c r="B110" s="2" t="s">
        <v>21</v>
      </c>
      <c r="C110" s="2" t="s">
        <v>1138</v>
      </c>
      <c r="D110" s="2" t="s">
        <v>10</v>
      </c>
      <c r="E110" s="2" t="s">
        <v>11</v>
      </c>
      <c r="F110" s="2">
        <v>9241582</v>
      </c>
      <c r="G110" s="2">
        <v>9244969</v>
      </c>
      <c r="H110" s="2">
        <v>100</v>
      </c>
      <c r="I110" s="2" t="s">
        <v>21</v>
      </c>
      <c r="J110" s="2" t="s">
        <v>13</v>
      </c>
      <c r="K110" s="2" t="s">
        <v>887</v>
      </c>
    </row>
    <row r="111" spans="1:11" x14ac:dyDescent="0.2">
      <c r="A111" s="2" t="s">
        <v>802</v>
      </c>
      <c r="B111" s="2" t="s">
        <v>1139</v>
      </c>
      <c r="C111" s="2" t="s">
        <v>1140</v>
      </c>
      <c r="D111" s="2" t="s">
        <v>10</v>
      </c>
      <c r="E111" s="2" t="s">
        <v>11</v>
      </c>
      <c r="F111" s="2">
        <v>9248781</v>
      </c>
      <c r="G111" s="2">
        <v>9256991</v>
      </c>
      <c r="H111" s="2">
        <v>80</v>
      </c>
      <c r="I111" s="2" t="s">
        <v>21</v>
      </c>
      <c r="J111" s="2" t="s">
        <v>13</v>
      </c>
      <c r="K111" s="2" t="s">
        <v>888</v>
      </c>
    </row>
    <row r="112" spans="1:11" x14ac:dyDescent="0.2">
      <c r="A112" s="2" t="s">
        <v>802</v>
      </c>
      <c r="B112" s="2" t="s">
        <v>1141</v>
      </c>
      <c r="C112" s="2" t="s">
        <v>1142</v>
      </c>
      <c r="D112" s="2" t="s">
        <v>10</v>
      </c>
      <c r="E112" s="2" t="s">
        <v>11</v>
      </c>
      <c r="F112" s="2">
        <v>9292624</v>
      </c>
      <c r="G112" s="2">
        <v>9294751</v>
      </c>
      <c r="H112" s="2">
        <v>100</v>
      </c>
      <c r="I112" s="2" t="s">
        <v>12</v>
      </c>
      <c r="J112" s="2" t="s">
        <v>13</v>
      </c>
      <c r="K112" s="2" t="s">
        <v>889</v>
      </c>
    </row>
    <row r="113" spans="1:11" x14ac:dyDescent="0.2">
      <c r="A113" s="2" t="s">
        <v>802</v>
      </c>
      <c r="B113" s="2" t="s">
        <v>1143</v>
      </c>
      <c r="C113" s="2" t="s">
        <v>1144</v>
      </c>
      <c r="D113" s="2" t="s">
        <v>10</v>
      </c>
      <c r="E113" s="2" t="s">
        <v>11</v>
      </c>
      <c r="F113" s="2">
        <v>9299420</v>
      </c>
      <c r="G113" s="2">
        <v>9323767</v>
      </c>
      <c r="H113" s="2">
        <v>86</v>
      </c>
      <c r="I113" s="2" t="s">
        <v>21</v>
      </c>
      <c r="J113" s="2" t="s">
        <v>13</v>
      </c>
      <c r="K113" s="2" t="s">
        <v>890</v>
      </c>
    </row>
    <row r="114" spans="1:11" x14ac:dyDescent="0.2">
      <c r="A114" s="2" t="s">
        <v>802</v>
      </c>
      <c r="B114" s="2" t="s">
        <v>1145</v>
      </c>
      <c r="C114" s="2" t="s">
        <v>1146</v>
      </c>
      <c r="D114" s="2" t="s">
        <v>10</v>
      </c>
      <c r="E114" s="2" t="s">
        <v>11</v>
      </c>
      <c r="F114" s="2">
        <v>9330114</v>
      </c>
      <c r="G114" s="2">
        <v>9341614</v>
      </c>
      <c r="H114" s="2">
        <v>100</v>
      </c>
      <c r="I114" s="2" t="s">
        <v>12</v>
      </c>
      <c r="J114" s="2" t="s">
        <v>13</v>
      </c>
      <c r="K114" s="2" t="s">
        <v>891</v>
      </c>
    </row>
    <row r="115" spans="1:11" x14ac:dyDescent="0.2">
      <c r="A115" s="2" t="s">
        <v>802</v>
      </c>
      <c r="B115" s="2" t="s">
        <v>1147</v>
      </c>
      <c r="C115" s="2" t="s">
        <v>1148</v>
      </c>
      <c r="D115" s="2" t="s">
        <v>16</v>
      </c>
      <c r="E115" s="2" t="s">
        <v>11</v>
      </c>
      <c r="F115" s="2">
        <v>9345141</v>
      </c>
      <c r="G115" s="2">
        <v>9407229</v>
      </c>
      <c r="H115" s="2">
        <v>96</v>
      </c>
      <c r="I115" s="2" t="s">
        <v>12</v>
      </c>
      <c r="J115" s="2" t="s">
        <v>13</v>
      </c>
      <c r="K115" s="2" t="s">
        <v>892</v>
      </c>
    </row>
    <row r="116" spans="1:11" x14ac:dyDescent="0.2">
      <c r="A116" s="2" t="s">
        <v>802</v>
      </c>
      <c r="B116" s="2" t="s">
        <v>1149</v>
      </c>
      <c r="C116" s="2" t="s">
        <v>1150</v>
      </c>
      <c r="D116" s="2" t="s">
        <v>10</v>
      </c>
      <c r="E116" s="2" t="s">
        <v>11</v>
      </c>
      <c r="F116" s="2">
        <v>9379497</v>
      </c>
      <c r="G116" s="2">
        <v>9541662</v>
      </c>
      <c r="H116" s="2">
        <v>60.65</v>
      </c>
      <c r="I116" s="2" t="s">
        <v>12</v>
      </c>
      <c r="J116" s="2" t="s">
        <v>13</v>
      </c>
      <c r="K116" s="2" t="s">
        <v>893</v>
      </c>
    </row>
    <row r="117" spans="1:11" x14ac:dyDescent="0.2">
      <c r="A117" s="2" t="s">
        <v>802</v>
      </c>
      <c r="B117" s="2" t="s">
        <v>1151</v>
      </c>
      <c r="C117" s="2" t="s">
        <v>1472</v>
      </c>
      <c r="D117" s="2" t="s">
        <v>10</v>
      </c>
      <c r="E117" s="2" t="s">
        <v>11</v>
      </c>
      <c r="F117" s="2">
        <v>9419081</v>
      </c>
      <c r="G117" s="2">
        <v>9419758</v>
      </c>
      <c r="H117" s="2">
        <v>54.05</v>
      </c>
      <c r="I117" s="2" t="s">
        <v>12</v>
      </c>
      <c r="J117" s="2" t="s">
        <v>13</v>
      </c>
      <c r="K117" s="2" t="s">
        <v>1411</v>
      </c>
    </row>
    <row r="118" spans="1:11" x14ac:dyDescent="0.2">
      <c r="A118" s="2" t="s">
        <v>802</v>
      </c>
      <c r="B118" s="2" t="s">
        <v>1151</v>
      </c>
      <c r="C118" s="2" t="s">
        <v>1152</v>
      </c>
      <c r="D118" s="2" t="s">
        <v>10</v>
      </c>
      <c r="E118" s="2" t="s">
        <v>11</v>
      </c>
      <c r="F118" s="2">
        <v>9419081</v>
      </c>
      <c r="G118" s="2">
        <v>9426902</v>
      </c>
      <c r="H118" s="2">
        <v>92</v>
      </c>
      <c r="I118" s="2" t="s">
        <v>12</v>
      </c>
      <c r="J118" s="2" t="s">
        <v>13</v>
      </c>
      <c r="K118" s="2" t="s">
        <v>894</v>
      </c>
    </row>
    <row r="119" spans="1:11" x14ac:dyDescent="0.2">
      <c r="A119" s="2" t="s">
        <v>802</v>
      </c>
      <c r="B119" s="2" t="s">
        <v>1153</v>
      </c>
      <c r="C119" s="2" t="s">
        <v>1154</v>
      </c>
      <c r="D119" s="2" t="s">
        <v>10</v>
      </c>
      <c r="E119" s="2" t="s">
        <v>11</v>
      </c>
      <c r="F119" s="2">
        <v>9430104</v>
      </c>
      <c r="G119" s="2">
        <v>9446130</v>
      </c>
      <c r="H119" s="2">
        <v>88</v>
      </c>
      <c r="I119" s="2" t="s">
        <v>12</v>
      </c>
      <c r="J119" s="2" t="s">
        <v>13</v>
      </c>
      <c r="K119" s="2" t="s">
        <v>895</v>
      </c>
    </row>
    <row r="120" spans="1:11" x14ac:dyDescent="0.2">
      <c r="A120" s="2" t="s">
        <v>802</v>
      </c>
      <c r="B120" s="2" t="s">
        <v>1155</v>
      </c>
      <c r="C120" s="2" t="s">
        <v>1156</v>
      </c>
      <c r="D120" s="2" t="s">
        <v>10</v>
      </c>
      <c r="E120" s="2" t="s">
        <v>11</v>
      </c>
      <c r="F120" s="2">
        <v>9447488</v>
      </c>
      <c r="G120" s="2">
        <v>9476689</v>
      </c>
      <c r="H120" s="2">
        <v>100</v>
      </c>
      <c r="I120" s="2" t="s">
        <v>21</v>
      </c>
      <c r="J120" s="2" t="s">
        <v>13</v>
      </c>
      <c r="K120" s="2" t="s">
        <v>896</v>
      </c>
    </row>
    <row r="121" spans="1:11" x14ac:dyDescent="0.2">
      <c r="A121" s="2" t="s">
        <v>802</v>
      </c>
      <c r="B121" s="2" t="s">
        <v>1157</v>
      </c>
      <c r="C121" s="2" t="s">
        <v>1158</v>
      </c>
      <c r="D121" s="2" t="s">
        <v>10</v>
      </c>
      <c r="E121" s="2" t="s">
        <v>11</v>
      </c>
      <c r="F121" s="2">
        <v>9485136</v>
      </c>
      <c r="G121" s="2">
        <v>9488393</v>
      </c>
      <c r="H121" s="2">
        <v>67</v>
      </c>
      <c r="I121" s="2" t="s">
        <v>21</v>
      </c>
      <c r="J121" s="2" t="s">
        <v>13</v>
      </c>
      <c r="K121" s="2" t="s">
        <v>897</v>
      </c>
    </row>
    <row r="122" spans="1:11" x14ac:dyDescent="0.2">
      <c r="A122" s="2" t="s">
        <v>802</v>
      </c>
      <c r="B122" s="2" t="s">
        <v>1159</v>
      </c>
      <c r="C122" s="2" t="s">
        <v>1160</v>
      </c>
      <c r="D122" s="2" t="s">
        <v>70</v>
      </c>
      <c r="E122" s="2" t="s">
        <v>11</v>
      </c>
      <c r="F122" s="2">
        <v>9493455</v>
      </c>
      <c r="G122" s="2">
        <v>9499986</v>
      </c>
      <c r="H122" s="2">
        <v>100</v>
      </c>
      <c r="I122" s="2" t="s">
        <v>21</v>
      </c>
      <c r="J122" s="2" t="s">
        <v>13</v>
      </c>
      <c r="K122" s="2" t="s">
        <v>898</v>
      </c>
    </row>
    <row r="123" spans="1:11" x14ac:dyDescent="0.2">
      <c r="A123" s="2" t="s">
        <v>802</v>
      </c>
      <c r="B123" s="2" t="s">
        <v>1149</v>
      </c>
      <c r="C123" s="2" t="s">
        <v>1150</v>
      </c>
      <c r="D123" s="2" t="s">
        <v>24</v>
      </c>
      <c r="E123" s="2" t="s">
        <v>11</v>
      </c>
      <c r="F123" s="2">
        <v>9510565</v>
      </c>
      <c r="G123" s="2">
        <v>9541662</v>
      </c>
      <c r="H123" s="2">
        <v>100</v>
      </c>
      <c r="I123" s="2" t="s">
        <v>12</v>
      </c>
      <c r="J123" s="2" t="s">
        <v>13</v>
      </c>
      <c r="K123" s="2" t="s">
        <v>899</v>
      </c>
    </row>
    <row r="124" spans="1:11" x14ac:dyDescent="0.2">
      <c r="A124" s="2" t="s">
        <v>802</v>
      </c>
      <c r="B124" s="2" t="s">
        <v>1161</v>
      </c>
      <c r="C124" s="2" t="s">
        <v>1162</v>
      </c>
      <c r="D124" s="2" t="s">
        <v>16</v>
      </c>
      <c r="E124" s="2" t="s">
        <v>11</v>
      </c>
      <c r="F124" s="2">
        <v>9598856</v>
      </c>
      <c r="G124" s="2">
        <v>9615672</v>
      </c>
      <c r="H124" s="2">
        <v>91</v>
      </c>
      <c r="I124" s="2" t="s">
        <v>12</v>
      </c>
      <c r="J124" s="2" t="s">
        <v>13</v>
      </c>
      <c r="K124" s="2" t="s">
        <v>900</v>
      </c>
    </row>
    <row r="125" spans="1:11" x14ac:dyDescent="0.2">
      <c r="A125" s="2" t="s">
        <v>802</v>
      </c>
      <c r="B125" s="2" t="s">
        <v>1163</v>
      </c>
      <c r="C125" s="2" t="s">
        <v>1164</v>
      </c>
      <c r="D125" s="2" t="s">
        <v>16</v>
      </c>
      <c r="E125" s="2" t="s">
        <v>11</v>
      </c>
      <c r="F125" s="2">
        <v>9619985</v>
      </c>
      <c r="G125" s="2">
        <v>9627005</v>
      </c>
      <c r="H125" s="2">
        <v>100</v>
      </c>
      <c r="I125" s="2" t="s">
        <v>21</v>
      </c>
      <c r="J125" s="2" t="s">
        <v>13</v>
      </c>
      <c r="K125" s="2" t="s">
        <v>901</v>
      </c>
    </row>
    <row r="126" spans="1:11" x14ac:dyDescent="0.2">
      <c r="A126" s="2" t="s">
        <v>802</v>
      </c>
      <c r="B126" s="2" t="s">
        <v>1165</v>
      </c>
      <c r="C126" s="2" t="s">
        <v>1166</v>
      </c>
      <c r="D126" s="2" t="s">
        <v>10</v>
      </c>
      <c r="E126" s="2" t="s">
        <v>11</v>
      </c>
      <c r="F126" s="2">
        <v>9630601</v>
      </c>
      <c r="G126" s="2">
        <v>9632836</v>
      </c>
      <c r="H126" s="2">
        <v>100</v>
      </c>
      <c r="I126" s="2" t="s">
        <v>21</v>
      </c>
      <c r="J126" s="2" t="s">
        <v>13</v>
      </c>
      <c r="K126" s="2" t="s">
        <v>902</v>
      </c>
    </row>
    <row r="127" spans="1:11" x14ac:dyDescent="0.2">
      <c r="A127" s="2" t="s">
        <v>802</v>
      </c>
      <c r="B127" s="2" t="s">
        <v>1167</v>
      </c>
      <c r="C127" s="2" t="s">
        <v>1168</v>
      </c>
      <c r="D127" s="2" t="s">
        <v>10</v>
      </c>
      <c r="E127" s="2" t="s">
        <v>11</v>
      </c>
      <c r="F127" s="2">
        <v>9646170</v>
      </c>
      <c r="G127" s="2">
        <v>9648686</v>
      </c>
      <c r="H127" s="2">
        <v>100</v>
      </c>
      <c r="I127" s="2" t="s">
        <v>21</v>
      </c>
      <c r="J127" s="2" t="s">
        <v>13</v>
      </c>
      <c r="K127" s="2" t="s">
        <v>903</v>
      </c>
    </row>
    <row r="128" spans="1:11" x14ac:dyDescent="0.2">
      <c r="A128" s="2" t="s">
        <v>802</v>
      </c>
      <c r="B128" s="2" t="s">
        <v>1169</v>
      </c>
      <c r="C128" s="2" t="s">
        <v>1170</v>
      </c>
      <c r="D128" s="2" t="s">
        <v>10</v>
      </c>
      <c r="E128" s="2" t="s">
        <v>11</v>
      </c>
      <c r="F128" s="2">
        <v>9650931</v>
      </c>
      <c r="G128" s="2">
        <v>9652777</v>
      </c>
      <c r="H128" s="2">
        <v>100</v>
      </c>
      <c r="I128" s="2" t="s">
        <v>21</v>
      </c>
      <c r="J128" s="2" t="s">
        <v>13</v>
      </c>
      <c r="K128" s="2" t="s">
        <v>904</v>
      </c>
    </row>
    <row r="129" spans="1:11" x14ac:dyDescent="0.2">
      <c r="A129" s="2" t="s">
        <v>802</v>
      </c>
      <c r="B129" s="2" t="s">
        <v>1171</v>
      </c>
      <c r="C129" s="2" t="s">
        <v>1172</v>
      </c>
      <c r="D129" s="2" t="s">
        <v>70</v>
      </c>
      <c r="E129" s="2" t="s">
        <v>11</v>
      </c>
      <c r="F129" s="2">
        <v>9653282</v>
      </c>
      <c r="G129" s="2">
        <v>9655339</v>
      </c>
      <c r="H129" s="2">
        <v>100</v>
      </c>
      <c r="I129" s="2" t="s">
        <v>12</v>
      </c>
      <c r="J129" s="2" t="s">
        <v>13</v>
      </c>
      <c r="K129" s="2" t="s">
        <v>905</v>
      </c>
    </row>
    <row r="130" spans="1:11" x14ac:dyDescent="0.2">
      <c r="A130" s="2" t="s">
        <v>802</v>
      </c>
      <c r="B130" s="2" t="s">
        <v>1173</v>
      </c>
      <c r="C130" s="2" t="s">
        <v>1174</v>
      </c>
      <c r="D130" s="2" t="s">
        <v>16</v>
      </c>
      <c r="E130" s="2" t="s">
        <v>11</v>
      </c>
      <c r="F130" s="2">
        <v>9707833</v>
      </c>
      <c r="G130" s="2">
        <v>9738127</v>
      </c>
      <c r="H130" s="2">
        <v>79</v>
      </c>
      <c r="I130" s="2" t="s">
        <v>12</v>
      </c>
      <c r="J130" s="2" t="s">
        <v>13</v>
      </c>
      <c r="K130" s="2" t="s">
        <v>906</v>
      </c>
    </row>
    <row r="131" spans="1:11" x14ac:dyDescent="0.2">
      <c r="A131" s="2" t="s">
        <v>802</v>
      </c>
      <c r="B131" s="2" t="s">
        <v>1175</v>
      </c>
      <c r="C131" s="2" t="s">
        <v>1176</v>
      </c>
      <c r="D131" s="2" t="s">
        <v>10</v>
      </c>
      <c r="E131" s="2" t="s">
        <v>11</v>
      </c>
      <c r="F131" s="2">
        <v>9749089</v>
      </c>
      <c r="G131" s="2">
        <v>9749850</v>
      </c>
      <c r="H131" s="2">
        <v>56.48</v>
      </c>
      <c r="I131" s="2" t="s">
        <v>21</v>
      </c>
      <c r="J131" s="2" t="s">
        <v>13</v>
      </c>
      <c r="K131" s="2" t="s">
        <v>907</v>
      </c>
    </row>
    <row r="132" spans="1:11" x14ac:dyDescent="0.2">
      <c r="A132" s="2" t="s">
        <v>802</v>
      </c>
      <c r="B132" s="2" t="s">
        <v>1177</v>
      </c>
      <c r="C132" s="2" t="s">
        <v>1178</v>
      </c>
      <c r="D132" s="2" t="s">
        <v>16</v>
      </c>
      <c r="E132" s="2" t="s">
        <v>11</v>
      </c>
      <c r="F132" s="2">
        <v>9833846</v>
      </c>
      <c r="G132" s="2">
        <v>9841819</v>
      </c>
      <c r="H132" s="2">
        <v>86</v>
      </c>
      <c r="I132" s="2" t="s">
        <v>21</v>
      </c>
      <c r="J132" s="2" t="s">
        <v>13</v>
      </c>
      <c r="K132" s="2" t="s">
        <v>908</v>
      </c>
    </row>
    <row r="133" spans="1:11" x14ac:dyDescent="0.2">
      <c r="A133" s="2" t="s">
        <v>802</v>
      </c>
      <c r="B133" s="2" t="s">
        <v>1179</v>
      </c>
      <c r="C133" s="2" t="s">
        <v>1180</v>
      </c>
      <c r="D133" s="2" t="s">
        <v>16</v>
      </c>
      <c r="E133" s="2" t="s">
        <v>11</v>
      </c>
      <c r="F133" s="2">
        <v>9842835</v>
      </c>
      <c r="G133" s="2">
        <v>9845883</v>
      </c>
      <c r="H133" s="2">
        <v>100</v>
      </c>
      <c r="I133" s="2" t="s">
        <v>12</v>
      </c>
      <c r="J133" s="2" t="s">
        <v>13</v>
      </c>
      <c r="K133" s="2" t="s">
        <v>909</v>
      </c>
    </row>
    <row r="134" spans="1:11" x14ac:dyDescent="0.2">
      <c r="A134" s="2" t="s">
        <v>802</v>
      </c>
      <c r="B134" s="2" t="s">
        <v>1181</v>
      </c>
      <c r="C134" s="2" t="s">
        <v>1182</v>
      </c>
      <c r="D134" s="2" t="s">
        <v>10</v>
      </c>
      <c r="E134" s="2" t="s">
        <v>11</v>
      </c>
      <c r="F134" s="2">
        <v>9846730</v>
      </c>
      <c r="G134" s="2">
        <v>9947201</v>
      </c>
      <c r="H134" s="2">
        <v>100</v>
      </c>
      <c r="I134" s="2" t="s">
        <v>21</v>
      </c>
      <c r="J134" s="2" t="s">
        <v>13</v>
      </c>
      <c r="K134" s="2" t="s">
        <v>910</v>
      </c>
    </row>
    <row r="135" spans="1:11" x14ac:dyDescent="0.2">
      <c r="A135" s="2" t="s">
        <v>802</v>
      </c>
      <c r="B135" s="2" t="s">
        <v>1183</v>
      </c>
      <c r="C135" s="2" t="s">
        <v>1184</v>
      </c>
      <c r="D135" s="2" t="s">
        <v>16</v>
      </c>
      <c r="E135" s="2" t="s">
        <v>11</v>
      </c>
      <c r="F135" s="2">
        <v>9951362</v>
      </c>
      <c r="G135" s="2">
        <v>9954957</v>
      </c>
      <c r="H135" s="2">
        <v>57</v>
      </c>
      <c r="I135" s="2" t="s">
        <v>12</v>
      </c>
      <c r="J135" s="2" t="s">
        <v>13</v>
      </c>
      <c r="K135" s="2" t="s">
        <v>911</v>
      </c>
    </row>
    <row r="136" spans="1:11" x14ac:dyDescent="0.2">
      <c r="A136" s="2" t="s">
        <v>802</v>
      </c>
      <c r="B136" s="2" t="s">
        <v>1185</v>
      </c>
      <c r="C136" s="2" t="s">
        <v>1186</v>
      </c>
      <c r="D136" s="2" t="s">
        <v>16</v>
      </c>
      <c r="E136" s="2" t="s">
        <v>11</v>
      </c>
      <c r="F136" s="2">
        <v>9956947</v>
      </c>
      <c r="G136" s="2">
        <v>9959660</v>
      </c>
      <c r="H136" s="2">
        <v>100</v>
      </c>
      <c r="I136" s="2" t="s">
        <v>21</v>
      </c>
      <c r="J136" s="2" t="s">
        <v>13</v>
      </c>
      <c r="K136" s="2" t="s">
        <v>912</v>
      </c>
    </row>
    <row r="137" spans="1:11" x14ac:dyDescent="0.2">
      <c r="A137" s="2" t="s">
        <v>802</v>
      </c>
      <c r="B137" s="2" t="s">
        <v>1187</v>
      </c>
      <c r="C137" s="2" t="s">
        <v>1188</v>
      </c>
      <c r="D137" s="2" t="s">
        <v>24</v>
      </c>
      <c r="E137" s="2" t="s">
        <v>11</v>
      </c>
      <c r="F137" s="2">
        <v>9966365</v>
      </c>
      <c r="G137" s="2">
        <v>9967352</v>
      </c>
      <c r="H137" s="2">
        <v>100</v>
      </c>
      <c r="I137" s="2" t="s">
        <v>21</v>
      </c>
      <c r="J137" s="2" t="s">
        <v>13</v>
      </c>
      <c r="K137" s="2" t="s">
        <v>913</v>
      </c>
    </row>
    <row r="138" spans="1:11" x14ac:dyDescent="0.2">
      <c r="A138" s="2" t="s">
        <v>802</v>
      </c>
      <c r="B138" s="2" t="s">
        <v>21</v>
      </c>
      <c r="C138" s="2" t="s">
        <v>1189</v>
      </c>
      <c r="D138" s="2" t="s">
        <v>16</v>
      </c>
      <c r="E138" s="2" t="s">
        <v>11</v>
      </c>
      <c r="F138" s="2">
        <v>9971545</v>
      </c>
      <c r="G138" s="2">
        <v>9972408</v>
      </c>
      <c r="H138" s="2">
        <v>100</v>
      </c>
      <c r="I138" s="2" t="s">
        <v>21</v>
      </c>
      <c r="J138" s="2" t="s">
        <v>13</v>
      </c>
      <c r="K138" s="2" t="s">
        <v>914</v>
      </c>
    </row>
    <row r="139" spans="1:11" x14ac:dyDescent="0.2">
      <c r="A139" s="2" t="s">
        <v>802</v>
      </c>
      <c r="B139" s="2" t="s">
        <v>1190</v>
      </c>
      <c r="C139" s="2" t="s">
        <v>1191</v>
      </c>
      <c r="D139" s="2" t="s">
        <v>16</v>
      </c>
      <c r="E139" s="2" t="s">
        <v>11</v>
      </c>
      <c r="F139" s="2">
        <v>9984882</v>
      </c>
      <c r="G139" s="2">
        <v>9985651</v>
      </c>
      <c r="H139" s="2">
        <v>100</v>
      </c>
      <c r="I139" s="2" t="s">
        <v>21</v>
      </c>
      <c r="J139" s="2" t="s">
        <v>13</v>
      </c>
      <c r="K139" s="2" t="s">
        <v>915</v>
      </c>
    </row>
    <row r="140" spans="1:11" x14ac:dyDescent="0.2">
      <c r="A140" s="2" t="s">
        <v>802</v>
      </c>
      <c r="B140" s="2" t="s">
        <v>787</v>
      </c>
      <c r="C140" s="2" t="s">
        <v>790</v>
      </c>
      <c r="D140" s="2" t="s">
        <v>10</v>
      </c>
      <c r="E140" s="2" t="s">
        <v>11</v>
      </c>
      <c r="F140" s="2">
        <v>9995964</v>
      </c>
      <c r="G140" s="2">
        <v>9999818</v>
      </c>
      <c r="H140" s="2">
        <v>67</v>
      </c>
      <c r="I140" s="2" t="s">
        <v>12</v>
      </c>
      <c r="J140" s="2" t="s">
        <v>13</v>
      </c>
      <c r="K140" s="2" t="s">
        <v>916</v>
      </c>
    </row>
    <row r="141" spans="1:11" x14ac:dyDescent="0.2">
      <c r="A141" s="2" t="s">
        <v>802</v>
      </c>
      <c r="B141" s="2" t="s">
        <v>21</v>
      </c>
      <c r="C141" s="2" t="s">
        <v>1473</v>
      </c>
      <c r="D141" s="2" t="s">
        <v>16</v>
      </c>
      <c r="E141" s="2" t="s">
        <v>11</v>
      </c>
      <c r="F141" s="2">
        <v>9995964</v>
      </c>
      <c r="G141" s="2">
        <v>9997573</v>
      </c>
      <c r="H141" s="2">
        <v>55.43</v>
      </c>
      <c r="I141" s="2" t="s">
        <v>12</v>
      </c>
      <c r="J141" s="2" t="s">
        <v>13</v>
      </c>
      <c r="K141" s="2" t="s">
        <v>1412</v>
      </c>
    </row>
    <row r="142" spans="1:11" x14ac:dyDescent="0.2">
      <c r="A142" s="2" t="s">
        <v>802</v>
      </c>
      <c r="B142" s="2" t="s">
        <v>789</v>
      </c>
      <c r="C142" s="2" t="s">
        <v>1192</v>
      </c>
      <c r="D142" s="2" t="s">
        <v>10</v>
      </c>
      <c r="E142" s="2" t="s">
        <v>11</v>
      </c>
      <c r="F142" s="2">
        <v>10001772</v>
      </c>
      <c r="G142" s="2">
        <v>10011019</v>
      </c>
      <c r="H142" s="2">
        <v>100</v>
      </c>
      <c r="I142" s="2" t="s">
        <v>12</v>
      </c>
      <c r="J142" s="2" t="s">
        <v>13</v>
      </c>
      <c r="K142" s="2" t="s">
        <v>917</v>
      </c>
    </row>
    <row r="143" spans="1:11" x14ac:dyDescent="0.2">
      <c r="A143" s="2" t="s">
        <v>802</v>
      </c>
      <c r="B143" s="2" t="s">
        <v>1193</v>
      </c>
      <c r="C143" s="2" t="s">
        <v>1194</v>
      </c>
      <c r="D143" s="2" t="s">
        <v>16</v>
      </c>
      <c r="E143" s="2" t="s">
        <v>11</v>
      </c>
      <c r="F143" s="2">
        <v>10015373</v>
      </c>
      <c r="G143" s="2">
        <v>10023531</v>
      </c>
      <c r="H143" s="2">
        <v>86</v>
      </c>
      <c r="I143" s="2" t="s">
        <v>21</v>
      </c>
      <c r="J143" s="2" t="s">
        <v>13</v>
      </c>
      <c r="K143" s="2" t="s">
        <v>918</v>
      </c>
    </row>
    <row r="144" spans="1:11" x14ac:dyDescent="0.2">
      <c r="A144" s="2" t="s">
        <v>802</v>
      </c>
      <c r="B144" s="2" t="s">
        <v>1195</v>
      </c>
      <c r="C144" s="2" t="s">
        <v>1196</v>
      </c>
      <c r="D144" s="2" t="s">
        <v>24</v>
      </c>
      <c r="E144" s="2" t="s">
        <v>11</v>
      </c>
      <c r="F144" s="2">
        <v>10041018</v>
      </c>
      <c r="G144" s="2">
        <v>10049292</v>
      </c>
      <c r="H144" s="2">
        <v>100</v>
      </c>
      <c r="I144" s="2" t="s">
        <v>12</v>
      </c>
      <c r="J144" s="2" t="s">
        <v>13</v>
      </c>
      <c r="K144" s="2" t="s">
        <v>919</v>
      </c>
    </row>
    <row r="145" spans="1:11" x14ac:dyDescent="0.2">
      <c r="A145" s="2" t="s">
        <v>802</v>
      </c>
      <c r="B145" s="2" t="s">
        <v>1197</v>
      </c>
      <c r="C145" s="2" t="s">
        <v>1198</v>
      </c>
      <c r="D145" s="2" t="s">
        <v>24</v>
      </c>
      <c r="E145" s="2" t="s">
        <v>11</v>
      </c>
      <c r="F145" s="2">
        <v>10079812</v>
      </c>
      <c r="G145" s="2">
        <v>10083259</v>
      </c>
      <c r="H145" s="2">
        <v>100</v>
      </c>
      <c r="I145" s="2" t="s">
        <v>12</v>
      </c>
      <c r="J145" s="2" t="s">
        <v>13</v>
      </c>
      <c r="K145" s="2" t="s">
        <v>920</v>
      </c>
    </row>
    <row r="146" spans="1:11" x14ac:dyDescent="0.2">
      <c r="A146" s="2" t="s">
        <v>802</v>
      </c>
      <c r="B146" s="2" t="s">
        <v>1199</v>
      </c>
      <c r="C146" s="2" t="s">
        <v>1200</v>
      </c>
      <c r="D146" s="2" t="s">
        <v>16</v>
      </c>
      <c r="E146" s="2" t="s">
        <v>11</v>
      </c>
      <c r="F146" s="2">
        <v>10087827</v>
      </c>
      <c r="G146" s="2">
        <v>10091115</v>
      </c>
      <c r="H146" s="2">
        <v>100</v>
      </c>
      <c r="I146" s="2" t="s">
        <v>21</v>
      </c>
      <c r="J146" s="2" t="s">
        <v>13</v>
      </c>
      <c r="K146" s="2" t="s">
        <v>921</v>
      </c>
    </row>
    <row r="147" spans="1:11" x14ac:dyDescent="0.2">
      <c r="A147" s="2" t="s">
        <v>802</v>
      </c>
      <c r="B147" s="2" t="s">
        <v>1201</v>
      </c>
      <c r="C147" s="2" t="s">
        <v>1202</v>
      </c>
      <c r="D147" s="2" t="s">
        <v>10</v>
      </c>
      <c r="E147" s="2" t="s">
        <v>11</v>
      </c>
      <c r="F147" s="2">
        <v>10093280</v>
      </c>
      <c r="G147" s="2">
        <v>10111126</v>
      </c>
      <c r="H147" s="2">
        <v>100</v>
      </c>
      <c r="I147" s="2" t="s">
        <v>21</v>
      </c>
      <c r="J147" s="2" t="s">
        <v>13</v>
      </c>
      <c r="K147" s="2" t="s">
        <v>922</v>
      </c>
    </row>
    <row r="148" spans="1:11" x14ac:dyDescent="0.2">
      <c r="A148" s="2" t="s">
        <v>802</v>
      </c>
      <c r="B148" s="2" t="s">
        <v>1203</v>
      </c>
      <c r="C148" s="2" t="s">
        <v>1204</v>
      </c>
      <c r="D148" s="2" t="s">
        <v>16</v>
      </c>
      <c r="E148" s="2" t="s">
        <v>11</v>
      </c>
      <c r="F148" s="2">
        <v>10146291</v>
      </c>
      <c r="G148" s="2">
        <v>10170975</v>
      </c>
      <c r="H148" s="2">
        <v>100</v>
      </c>
      <c r="I148" s="2" t="s">
        <v>21</v>
      </c>
      <c r="J148" s="2" t="s">
        <v>13</v>
      </c>
      <c r="K148" s="2" t="s">
        <v>923</v>
      </c>
    </row>
    <row r="149" spans="1:11" x14ac:dyDescent="0.2">
      <c r="A149" s="2" t="s">
        <v>802</v>
      </c>
      <c r="B149" s="2" t="s">
        <v>1205</v>
      </c>
      <c r="C149" s="2" t="s">
        <v>1206</v>
      </c>
      <c r="D149" s="2" t="s">
        <v>10</v>
      </c>
      <c r="E149" s="2" t="s">
        <v>11</v>
      </c>
      <c r="F149" s="2">
        <v>10182085</v>
      </c>
      <c r="G149" s="2">
        <v>10198345</v>
      </c>
      <c r="H149" s="2">
        <v>60</v>
      </c>
      <c r="I149" s="2" t="s">
        <v>21</v>
      </c>
      <c r="J149" s="2" t="s">
        <v>13</v>
      </c>
      <c r="K149" s="2" t="s">
        <v>924</v>
      </c>
    </row>
    <row r="150" spans="1:11" x14ac:dyDescent="0.2">
      <c r="A150" s="2" t="s">
        <v>802</v>
      </c>
      <c r="B150" s="2" t="s">
        <v>1207</v>
      </c>
      <c r="C150" s="2" t="s">
        <v>1208</v>
      </c>
      <c r="D150" s="2" t="s">
        <v>10</v>
      </c>
      <c r="E150" s="2" t="s">
        <v>11</v>
      </c>
      <c r="F150" s="2">
        <v>10215575</v>
      </c>
      <c r="G150" s="2">
        <v>10231804</v>
      </c>
      <c r="H150" s="2">
        <v>94</v>
      </c>
      <c r="I150" s="2" t="s">
        <v>21</v>
      </c>
      <c r="J150" s="2" t="s">
        <v>13</v>
      </c>
      <c r="K150" s="2" t="s">
        <v>925</v>
      </c>
    </row>
    <row r="151" spans="1:11" x14ac:dyDescent="0.2">
      <c r="A151" s="2" t="s">
        <v>802</v>
      </c>
      <c r="B151" s="2" t="s">
        <v>1209</v>
      </c>
      <c r="C151" s="2" t="s">
        <v>1210</v>
      </c>
      <c r="D151" s="2" t="s">
        <v>10</v>
      </c>
      <c r="E151" s="2" t="s">
        <v>11</v>
      </c>
      <c r="F151" s="2">
        <v>10234504</v>
      </c>
      <c r="G151" s="2">
        <v>10239720</v>
      </c>
      <c r="H151" s="2">
        <v>100</v>
      </c>
      <c r="I151" s="2" t="s">
        <v>12</v>
      </c>
      <c r="J151" s="2" t="s">
        <v>13</v>
      </c>
      <c r="K151" s="2" t="s">
        <v>926</v>
      </c>
    </row>
    <row r="152" spans="1:11" x14ac:dyDescent="0.2">
      <c r="A152" s="2" t="s">
        <v>802</v>
      </c>
      <c r="B152" s="2" t="s">
        <v>1211</v>
      </c>
      <c r="C152" s="2" t="s">
        <v>1212</v>
      </c>
      <c r="D152" s="2" t="s">
        <v>10</v>
      </c>
      <c r="E152" s="2" t="s">
        <v>11</v>
      </c>
      <c r="F152" s="2">
        <v>10240511</v>
      </c>
      <c r="G152" s="2">
        <v>10242535</v>
      </c>
      <c r="H152" s="2">
        <v>98.08</v>
      </c>
      <c r="I152" s="2" t="s">
        <v>21</v>
      </c>
      <c r="J152" s="2" t="s">
        <v>13</v>
      </c>
      <c r="K152" s="2" t="s">
        <v>927</v>
      </c>
    </row>
    <row r="153" spans="1:11" x14ac:dyDescent="0.2">
      <c r="A153" s="2" t="s">
        <v>802</v>
      </c>
      <c r="B153" s="2" t="s">
        <v>1213</v>
      </c>
      <c r="C153" s="2" t="s">
        <v>1214</v>
      </c>
      <c r="D153" s="2" t="s">
        <v>10</v>
      </c>
      <c r="E153" s="2" t="s">
        <v>11</v>
      </c>
      <c r="F153" s="2">
        <v>10248407</v>
      </c>
      <c r="G153" s="2">
        <v>10264475</v>
      </c>
      <c r="H153" s="2">
        <v>96</v>
      </c>
      <c r="I153" s="2" t="s">
        <v>12</v>
      </c>
      <c r="J153" s="2" t="s">
        <v>13</v>
      </c>
      <c r="K153" s="2" t="s">
        <v>928</v>
      </c>
    </row>
    <row r="154" spans="1:11" x14ac:dyDescent="0.2">
      <c r="A154" s="2" t="s">
        <v>802</v>
      </c>
      <c r="B154" s="2" t="s">
        <v>21</v>
      </c>
      <c r="C154" s="2" t="s">
        <v>1215</v>
      </c>
      <c r="D154" s="2" t="s">
        <v>16</v>
      </c>
      <c r="E154" s="2" t="s">
        <v>11</v>
      </c>
      <c r="F154" s="2">
        <v>10268706</v>
      </c>
      <c r="G154" s="2">
        <v>10271951</v>
      </c>
      <c r="H154" s="2">
        <v>83</v>
      </c>
      <c r="I154" s="2" t="s">
        <v>21</v>
      </c>
      <c r="J154" s="2" t="s">
        <v>13</v>
      </c>
      <c r="K154" s="2" t="s">
        <v>929</v>
      </c>
    </row>
    <row r="155" spans="1:11" x14ac:dyDescent="0.2">
      <c r="A155" s="2" t="s">
        <v>802</v>
      </c>
      <c r="B155" s="2" t="s">
        <v>1216</v>
      </c>
      <c r="C155" s="2" t="s">
        <v>1217</v>
      </c>
      <c r="D155" s="2" t="s">
        <v>10</v>
      </c>
      <c r="E155" s="2" t="s">
        <v>11</v>
      </c>
      <c r="F155" s="2">
        <v>10274392</v>
      </c>
      <c r="G155" s="2">
        <v>10301548</v>
      </c>
      <c r="H155" s="2">
        <v>90</v>
      </c>
      <c r="I155" s="2" t="s">
        <v>21</v>
      </c>
      <c r="J155" s="2" t="s">
        <v>13</v>
      </c>
      <c r="K155" s="2" t="s">
        <v>930</v>
      </c>
    </row>
    <row r="156" spans="1:11" x14ac:dyDescent="0.2">
      <c r="A156" s="2" t="s">
        <v>802</v>
      </c>
      <c r="B156" s="2" t="s">
        <v>1218</v>
      </c>
      <c r="C156" s="2" t="s">
        <v>1219</v>
      </c>
      <c r="D156" s="2" t="s">
        <v>10</v>
      </c>
      <c r="E156" s="2" t="s">
        <v>11</v>
      </c>
      <c r="F156" s="2">
        <v>10313337</v>
      </c>
      <c r="G156" s="2">
        <v>10322746</v>
      </c>
      <c r="H156" s="2">
        <v>100</v>
      </c>
      <c r="I156" s="2" t="s">
        <v>12</v>
      </c>
      <c r="J156" s="2" t="s">
        <v>13</v>
      </c>
      <c r="K156" s="2" t="s">
        <v>931</v>
      </c>
    </row>
    <row r="157" spans="1:11" x14ac:dyDescent="0.2">
      <c r="A157" s="2" t="s">
        <v>802</v>
      </c>
      <c r="B157" s="2" t="s">
        <v>1220</v>
      </c>
      <c r="C157" s="2" t="s">
        <v>1221</v>
      </c>
      <c r="D157" s="2" t="s">
        <v>10</v>
      </c>
      <c r="E157" s="2" t="s">
        <v>11</v>
      </c>
      <c r="F157" s="2">
        <v>10327056</v>
      </c>
      <c r="G157" s="2">
        <v>10332638</v>
      </c>
      <c r="H157" s="2">
        <v>100</v>
      </c>
      <c r="I157" s="2" t="s">
        <v>21</v>
      </c>
      <c r="J157" s="2" t="s">
        <v>13</v>
      </c>
      <c r="K157" s="2" t="s">
        <v>932</v>
      </c>
    </row>
    <row r="158" spans="1:11" x14ac:dyDescent="0.2">
      <c r="A158" s="2" t="s">
        <v>802</v>
      </c>
      <c r="B158" s="2" t="s">
        <v>1222</v>
      </c>
      <c r="C158" s="2" t="s">
        <v>1223</v>
      </c>
      <c r="D158" s="2" t="s">
        <v>10</v>
      </c>
      <c r="E158" s="2" t="s">
        <v>11</v>
      </c>
      <c r="F158" s="2">
        <v>10346081</v>
      </c>
      <c r="G158" s="2">
        <v>10360161</v>
      </c>
      <c r="H158" s="2">
        <v>100</v>
      </c>
      <c r="I158" s="2" t="s">
        <v>12</v>
      </c>
      <c r="J158" s="2" t="s">
        <v>13</v>
      </c>
      <c r="K158" s="2" t="s">
        <v>933</v>
      </c>
    </row>
    <row r="159" spans="1:11" x14ac:dyDescent="0.2">
      <c r="A159" s="2" t="s">
        <v>802</v>
      </c>
      <c r="B159" s="2" t="s">
        <v>1224</v>
      </c>
      <c r="C159" s="2" t="s">
        <v>1225</v>
      </c>
      <c r="D159" s="2" t="s">
        <v>16</v>
      </c>
      <c r="E159" s="2" t="s">
        <v>11</v>
      </c>
      <c r="F159" s="2">
        <v>10371805</v>
      </c>
      <c r="G159" s="2">
        <v>10417758</v>
      </c>
      <c r="H159" s="2">
        <v>89</v>
      </c>
      <c r="I159" s="2" t="s">
        <v>21</v>
      </c>
      <c r="J159" s="2" t="s">
        <v>13</v>
      </c>
      <c r="K159" s="2" t="s">
        <v>934</v>
      </c>
    </row>
    <row r="160" spans="1:11" x14ac:dyDescent="0.2">
      <c r="A160" s="2" t="s">
        <v>802</v>
      </c>
      <c r="B160" s="2" t="s">
        <v>1226</v>
      </c>
      <c r="C160" s="2" t="s">
        <v>1227</v>
      </c>
      <c r="D160" s="2" t="s">
        <v>10</v>
      </c>
      <c r="E160" s="2" t="s">
        <v>11</v>
      </c>
      <c r="F160" s="2">
        <v>10418212</v>
      </c>
      <c r="G160" s="2">
        <v>10422254</v>
      </c>
      <c r="H160" s="2">
        <v>80</v>
      </c>
      <c r="I160" s="2" t="s">
        <v>21</v>
      </c>
      <c r="J160" s="2" t="s">
        <v>13</v>
      </c>
      <c r="K160" s="2" t="s">
        <v>935</v>
      </c>
    </row>
    <row r="161" spans="1:11" x14ac:dyDescent="0.2">
      <c r="A161" s="2" t="s">
        <v>802</v>
      </c>
      <c r="B161" s="2" t="s">
        <v>1228</v>
      </c>
      <c r="C161" s="2" t="s">
        <v>1229</v>
      </c>
      <c r="D161" s="2" t="s">
        <v>16</v>
      </c>
      <c r="E161" s="2" t="s">
        <v>11</v>
      </c>
      <c r="F161" s="2">
        <v>10423708</v>
      </c>
      <c r="G161" s="2">
        <v>10428881</v>
      </c>
      <c r="H161" s="2">
        <v>63</v>
      </c>
      <c r="I161" s="2" t="s">
        <v>12</v>
      </c>
      <c r="J161" s="2" t="s">
        <v>13</v>
      </c>
      <c r="K161" s="2" t="s">
        <v>936</v>
      </c>
    </row>
    <row r="162" spans="1:11" x14ac:dyDescent="0.2">
      <c r="A162" s="2" t="s">
        <v>802</v>
      </c>
      <c r="B162" s="2" t="s">
        <v>1228</v>
      </c>
      <c r="C162" s="2" t="s">
        <v>1474</v>
      </c>
      <c r="D162" s="2" t="s">
        <v>10</v>
      </c>
      <c r="E162" s="2" t="s">
        <v>11</v>
      </c>
      <c r="F162" s="2">
        <v>10432187</v>
      </c>
      <c r="G162" s="2">
        <v>10439562</v>
      </c>
      <c r="H162" s="2">
        <v>88</v>
      </c>
      <c r="I162" s="2" t="s">
        <v>12</v>
      </c>
      <c r="J162" s="2" t="s">
        <v>13</v>
      </c>
      <c r="K162" s="2" t="s">
        <v>1413</v>
      </c>
    </row>
    <row r="163" spans="1:11" x14ac:dyDescent="0.2">
      <c r="A163" s="2" t="s">
        <v>802</v>
      </c>
      <c r="B163" s="2" t="s">
        <v>1230</v>
      </c>
      <c r="C163" s="2" t="s">
        <v>1231</v>
      </c>
      <c r="D163" s="2" t="s">
        <v>24</v>
      </c>
      <c r="E163" s="2" t="s">
        <v>11</v>
      </c>
      <c r="F163" s="2">
        <v>10442118</v>
      </c>
      <c r="G163" s="2">
        <v>10445468</v>
      </c>
      <c r="H163" s="2">
        <v>100</v>
      </c>
      <c r="I163" s="2" t="s">
        <v>12</v>
      </c>
      <c r="J163" s="2" t="s">
        <v>13</v>
      </c>
      <c r="K163" s="2" t="s">
        <v>937</v>
      </c>
    </row>
    <row r="164" spans="1:11" x14ac:dyDescent="0.2">
      <c r="A164" s="2" t="s">
        <v>802</v>
      </c>
      <c r="B164" s="2" t="s">
        <v>1230</v>
      </c>
      <c r="C164" s="2" t="s">
        <v>1231</v>
      </c>
      <c r="D164" s="2" t="s">
        <v>16</v>
      </c>
      <c r="E164" s="2" t="s">
        <v>11</v>
      </c>
      <c r="F164" s="2">
        <v>10448594</v>
      </c>
      <c r="G164" s="2">
        <v>10449624</v>
      </c>
      <c r="H164" s="2">
        <v>72.22</v>
      </c>
      <c r="I164" s="2" t="s">
        <v>12</v>
      </c>
      <c r="J164" s="2" t="s">
        <v>13</v>
      </c>
      <c r="K164" s="2" t="s">
        <v>1414</v>
      </c>
    </row>
    <row r="165" spans="1:11" x14ac:dyDescent="0.2">
      <c r="A165" s="2" t="s">
        <v>802</v>
      </c>
      <c r="B165" s="2" t="s">
        <v>1232</v>
      </c>
      <c r="C165" s="2" t="s">
        <v>1233</v>
      </c>
      <c r="D165" s="2" t="s">
        <v>10</v>
      </c>
      <c r="E165" s="2" t="s">
        <v>11</v>
      </c>
      <c r="F165" s="2">
        <v>10460048</v>
      </c>
      <c r="G165" s="2">
        <v>10560230</v>
      </c>
      <c r="H165" s="2">
        <v>96</v>
      </c>
      <c r="I165" s="2" t="s">
        <v>21</v>
      </c>
      <c r="J165" s="2" t="s">
        <v>13</v>
      </c>
      <c r="K165" s="2" t="s">
        <v>938</v>
      </c>
    </row>
    <row r="166" spans="1:11" x14ac:dyDescent="0.2">
      <c r="A166" s="2" t="s">
        <v>802</v>
      </c>
      <c r="B166" s="2" t="s">
        <v>1234</v>
      </c>
      <c r="C166" s="2" t="s">
        <v>1235</v>
      </c>
      <c r="D166" s="2" t="s">
        <v>10</v>
      </c>
      <c r="E166" s="2" t="s">
        <v>11</v>
      </c>
      <c r="F166" s="2">
        <v>10580737</v>
      </c>
      <c r="G166" s="2">
        <v>10602401</v>
      </c>
      <c r="H166" s="2">
        <v>100</v>
      </c>
      <c r="I166" s="2" t="s">
        <v>12</v>
      </c>
      <c r="J166" s="2" t="s">
        <v>13</v>
      </c>
      <c r="K166" s="2" t="s">
        <v>939</v>
      </c>
    </row>
    <row r="167" spans="1:11" x14ac:dyDescent="0.2">
      <c r="A167" s="2" t="s">
        <v>802</v>
      </c>
      <c r="B167" s="2" t="s">
        <v>1236</v>
      </c>
      <c r="C167" s="2" t="s">
        <v>1237</v>
      </c>
      <c r="D167" s="2" t="s">
        <v>24</v>
      </c>
      <c r="E167" s="2" t="s">
        <v>11</v>
      </c>
      <c r="F167" s="2">
        <v>10606501</v>
      </c>
      <c r="G167" s="2">
        <v>10608043</v>
      </c>
      <c r="H167" s="2">
        <v>100</v>
      </c>
      <c r="I167" s="2" t="s">
        <v>21</v>
      </c>
      <c r="J167" s="2" t="s">
        <v>13</v>
      </c>
      <c r="K167" s="2" t="s">
        <v>940</v>
      </c>
    </row>
    <row r="168" spans="1:11" x14ac:dyDescent="0.2">
      <c r="A168" s="2" t="s">
        <v>802</v>
      </c>
      <c r="B168" s="2" t="s">
        <v>1238</v>
      </c>
      <c r="C168" s="2" t="s">
        <v>1239</v>
      </c>
      <c r="D168" s="2" t="s">
        <v>10</v>
      </c>
      <c r="E168" s="2" t="s">
        <v>11</v>
      </c>
      <c r="F168" s="2">
        <v>10609068</v>
      </c>
      <c r="G168" s="2">
        <v>10613127</v>
      </c>
      <c r="H168" s="2">
        <v>89</v>
      </c>
      <c r="I168" s="2" t="s">
        <v>12</v>
      </c>
      <c r="J168" s="2" t="s">
        <v>13</v>
      </c>
      <c r="K168" s="2" t="s">
        <v>941</v>
      </c>
    </row>
    <row r="169" spans="1:11" x14ac:dyDescent="0.2">
      <c r="A169" s="2" t="s">
        <v>802</v>
      </c>
      <c r="B169" s="2" t="s">
        <v>1240</v>
      </c>
      <c r="C169" s="2" t="s">
        <v>1241</v>
      </c>
      <c r="D169" s="2" t="s">
        <v>10</v>
      </c>
      <c r="E169" s="2" t="s">
        <v>11</v>
      </c>
      <c r="F169" s="2">
        <v>10615141</v>
      </c>
      <c r="G169" s="2">
        <v>10616647</v>
      </c>
      <c r="H169" s="2">
        <v>79.88</v>
      </c>
      <c r="I169" s="2" t="s">
        <v>21</v>
      </c>
      <c r="J169" s="2" t="s">
        <v>13</v>
      </c>
      <c r="K169" s="2" t="s">
        <v>942</v>
      </c>
    </row>
    <row r="170" spans="1:11" x14ac:dyDescent="0.2">
      <c r="A170" s="2" t="s">
        <v>802</v>
      </c>
      <c r="B170" s="2" t="s">
        <v>1242</v>
      </c>
      <c r="C170" s="2" t="s">
        <v>1243</v>
      </c>
      <c r="D170" s="2" t="s">
        <v>16</v>
      </c>
      <c r="E170" s="2" t="s">
        <v>11</v>
      </c>
      <c r="F170" s="2">
        <v>10623758</v>
      </c>
      <c r="G170" s="2">
        <v>10625146</v>
      </c>
      <c r="H170" s="2">
        <v>98.48</v>
      </c>
      <c r="I170" s="2" t="s">
        <v>12</v>
      </c>
      <c r="J170" s="2" t="s">
        <v>13</v>
      </c>
      <c r="K170" s="2" t="s">
        <v>943</v>
      </c>
    </row>
    <row r="171" spans="1:11" x14ac:dyDescent="0.2">
      <c r="A171" s="2" t="s">
        <v>802</v>
      </c>
      <c r="B171" s="2" t="s">
        <v>1244</v>
      </c>
      <c r="C171" s="2" t="s">
        <v>1245</v>
      </c>
      <c r="D171" s="2" t="s">
        <v>24</v>
      </c>
      <c r="E171" s="2" t="s">
        <v>11</v>
      </c>
      <c r="F171" s="2">
        <v>10626503</v>
      </c>
      <c r="G171" s="2">
        <v>10628629</v>
      </c>
      <c r="H171" s="2">
        <v>100</v>
      </c>
      <c r="I171" s="2" t="s">
        <v>21</v>
      </c>
      <c r="J171" s="2" t="s">
        <v>13</v>
      </c>
      <c r="K171" s="2" t="s">
        <v>944</v>
      </c>
    </row>
    <row r="172" spans="1:11" x14ac:dyDescent="0.2">
      <c r="A172" s="2" t="s">
        <v>802</v>
      </c>
      <c r="B172" s="2" t="s">
        <v>1246</v>
      </c>
      <c r="C172" s="2" t="s">
        <v>1247</v>
      </c>
      <c r="D172" s="2" t="s">
        <v>10</v>
      </c>
      <c r="E172" s="2" t="s">
        <v>11</v>
      </c>
      <c r="F172" s="2">
        <v>10630096</v>
      </c>
      <c r="G172" s="2">
        <v>10635224</v>
      </c>
      <c r="H172" s="2">
        <v>80</v>
      </c>
      <c r="I172" s="2" t="s">
        <v>12</v>
      </c>
      <c r="J172" s="2" t="s">
        <v>13</v>
      </c>
      <c r="K172" s="2" t="s">
        <v>945</v>
      </c>
    </row>
    <row r="173" spans="1:11" x14ac:dyDescent="0.2">
      <c r="A173" s="2" t="s">
        <v>802</v>
      </c>
      <c r="B173" s="2" t="s">
        <v>1248</v>
      </c>
      <c r="C173" s="2" t="s">
        <v>1249</v>
      </c>
      <c r="D173" s="2" t="s">
        <v>16</v>
      </c>
      <c r="E173" s="2" t="s">
        <v>11</v>
      </c>
      <c r="F173" s="2">
        <v>10636955</v>
      </c>
      <c r="G173" s="2">
        <v>10641026</v>
      </c>
      <c r="H173" s="2">
        <v>88</v>
      </c>
      <c r="I173" s="2" t="s">
        <v>21</v>
      </c>
      <c r="J173" s="2" t="s">
        <v>13</v>
      </c>
      <c r="K173" s="2" t="s">
        <v>946</v>
      </c>
    </row>
    <row r="174" spans="1:11" x14ac:dyDescent="0.2">
      <c r="A174" s="2" t="s">
        <v>802</v>
      </c>
      <c r="B174" s="2" t="s">
        <v>1250</v>
      </c>
      <c r="C174" s="2" t="s">
        <v>1251</v>
      </c>
      <c r="D174" s="2" t="s">
        <v>16</v>
      </c>
      <c r="E174" s="2" t="s">
        <v>11</v>
      </c>
      <c r="F174" s="2">
        <v>10645878</v>
      </c>
      <c r="G174" s="2">
        <v>10655567</v>
      </c>
      <c r="H174" s="2">
        <v>71</v>
      </c>
      <c r="I174" s="2" t="s">
        <v>12</v>
      </c>
      <c r="J174" s="2" t="s">
        <v>13</v>
      </c>
      <c r="K174" s="2" t="s">
        <v>947</v>
      </c>
    </row>
    <row r="175" spans="1:11" x14ac:dyDescent="0.2">
      <c r="A175" s="2" t="s">
        <v>802</v>
      </c>
      <c r="B175" s="2" t="s">
        <v>1252</v>
      </c>
      <c r="C175" s="2" t="s">
        <v>1253</v>
      </c>
      <c r="D175" s="2" t="s">
        <v>16</v>
      </c>
      <c r="E175" s="2" t="s">
        <v>11</v>
      </c>
      <c r="F175" s="2">
        <v>10657635</v>
      </c>
      <c r="G175" s="2">
        <v>10681581</v>
      </c>
      <c r="H175" s="2">
        <v>100</v>
      </c>
      <c r="I175" s="2" t="s">
        <v>12</v>
      </c>
      <c r="J175" s="2" t="s">
        <v>13</v>
      </c>
      <c r="K175" s="2" t="s">
        <v>948</v>
      </c>
    </row>
    <row r="176" spans="1:11" x14ac:dyDescent="0.2">
      <c r="A176" s="2" t="s">
        <v>802</v>
      </c>
      <c r="B176" s="2" t="s">
        <v>1254</v>
      </c>
      <c r="C176" s="2" t="s">
        <v>1255</v>
      </c>
      <c r="D176" s="2" t="s">
        <v>16</v>
      </c>
      <c r="E176" s="2" t="s">
        <v>11</v>
      </c>
      <c r="F176" s="2">
        <v>10683556</v>
      </c>
      <c r="G176" s="2">
        <v>10691609</v>
      </c>
      <c r="H176" s="2">
        <v>100</v>
      </c>
      <c r="I176" s="2" t="s">
        <v>21</v>
      </c>
      <c r="J176" s="2" t="s">
        <v>13</v>
      </c>
      <c r="K176" s="2" t="s">
        <v>949</v>
      </c>
    </row>
    <row r="177" spans="1:11" x14ac:dyDescent="0.2">
      <c r="A177" s="2" t="s">
        <v>802</v>
      </c>
      <c r="B177" s="2" t="s">
        <v>1256</v>
      </c>
      <c r="C177" s="2" t="s">
        <v>1257</v>
      </c>
      <c r="D177" s="2" t="s">
        <v>16</v>
      </c>
      <c r="E177" s="2" t="s">
        <v>11</v>
      </c>
      <c r="F177" s="2">
        <v>10698014</v>
      </c>
      <c r="G177" s="2">
        <v>10700561</v>
      </c>
      <c r="H177" s="2">
        <v>100</v>
      </c>
      <c r="I177" s="2" t="s">
        <v>12</v>
      </c>
      <c r="J177" s="2" t="s">
        <v>13</v>
      </c>
      <c r="K177" s="2" t="s">
        <v>950</v>
      </c>
    </row>
    <row r="178" spans="1:11" x14ac:dyDescent="0.2">
      <c r="A178" s="2" t="s">
        <v>802</v>
      </c>
      <c r="B178" s="2" t="s">
        <v>1258</v>
      </c>
      <c r="C178" s="2" t="s">
        <v>1259</v>
      </c>
      <c r="D178" s="2" t="s">
        <v>16</v>
      </c>
      <c r="E178" s="2" t="s">
        <v>11</v>
      </c>
      <c r="F178" s="2">
        <v>10710918</v>
      </c>
      <c r="G178" s="2">
        <v>10726410</v>
      </c>
      <c r="H178" s="2">
        <v>100</v>
      </c>
      <c r="I178" s="2" t="s">
        <v>21</v>
      </c>
      <c r="J178" s="2" t="s">
        <v>13</v>
      </c>
      <c r="K178" s="2" t="s">
        <v>951</v>
      </c>
    </row>
    <row r="179" spans="1:11" x14ac:dyDescent="0.2">
      <c r="A179" s="2" t="s">
        <v>802</v>
      </c>
      <c r="B179" s="2" t="s">
        <v>1260</v>
      </c>
      <c r="C179" s="2" t="s">
        <v>1261</v>
      </c>
      <c r="D179" s="2" t="s">
        <v>16</v>
      </c>
      <c r="E179" s="2" t="s">
        <v>11</v>
      </c>
      <c r="F179" s="2">
        <v>10729994</v>
      </c>
      <c r="G179" s="2">
        <v>10736423</v>
      </c>
      <c r="H179" s="2">
        <v>78</v>
      </c>
      <c r="I179" s="2" t="s">
        <v>12</v>
      </c>
      <c r="J179" s="2" t="s">
        <v>13</v>
      </c>
      <c r="K179" s="2" t="s">
        <v>952</v>
      </c>
    </row>
    <row r="180" spans="1:11" x14ac:dyDescent="0.2">
      <c r="A180" s="2" t="s">
        <v>802</v>
      </c>
      <c r="B180" s="2" t="s">
        <v>21</v>
      </c>
      <c r="C180" s="2" t="s">
        <v>1262</v>
      </c>
      <c r="D180" s="2" t="s">
        <v>10</v>
      </c>
      <c r="E180" s="2" t="s">
        <v>11</v>
      </c>
      <c r="F180" s="2">
        <v>10744606</v>
      </c>
      <c r="G180" s="2">
        <v>10746634</v>
      </c>
      <c r="H180" s="2">
        <v>75</v>
      </c>
      <c r="I180" s="2" t="s">
        <v>21</v>
      </c>
      <c r="J180" s="2" t="s">
        <v>13</v>
      </c>
      <c r="K180" s="2" t="s">
        <v>953</v>
      </c>
    </row>
    <row r="181" spans="1:11" x14ac:dyDescent="0.2">
      <c r="A181" s="2" t="s">
        <v>802</v>
      </c>
      <c r="B181" s="2" t="s">
        <v>1263</v>
      </c>
      <c r="C181" s="2" t="s">
        <v>1264</v>
      </c>
      <c r="D181" s="2" t="s">
        <v>16</v>
      </c>
      <c r="E181" s="2" t="s">
        <v>11</v>
      </c>
      <c r="F181" s="2">
        <v>10748852</v>
      </c>
      <c r="G181" s="2">
        <v>10752932</v>
      </c>
      <c r="H181" s="2">
        <v>91</v>
      </c>
      <c r="I181" s="2" t="s">
        <v>12</v>
      </c>
      <c r="J181" s="2" t="s">
        <v>13</v>
      </c>
      <c r="K181" s="2" t="s">
        <v>954</v>
      </c>
    </row>
    <row r="182" spans="1:11" x14ac:dyDescent="0.2">
      <c r="A182" s="2" t="s">
        <v>802</v>
      </c>
      <c r="B182" s="2" t="s">
        <v>21</v>
      </c>
      <c r="C182" s="2" t="s">
        <v>1265</v>
      </c>
      <c r="D182" s="2" t="s">
        <v>24</v>
      </c>
      <c r="E182" s="2" t="s">
        <v>11</v>
      </c>
      <c r="F182" s="2">
        <v>10759135</v>
      </c>
      <c r="G182" s="2">
        <v>10761343</v>
      </c>
      <c r="H182" s="2">
        <v>100</v>
      </c>
      <c r="I182" s="2" t="s">
        <v>12</v>
      </c>
      <c r="J182" s="2" t="s">
        <v>13</v>
      </c>
      <c r="K182" s="2" t="s">
        <v>955</v>
      </c>
    </row>
    <row r="183" spans="1:11" x14ac:dyDescent="0.2">
      <c r="A183" s="2" t="s">
        <v>802</v>
      </c>
      <c r="B183" s="2" t="s">
        <v>1266</v>
      </c>
      <c r="C183" s="2" t="s">
        <v>1267</v>
      </c>
      <c r="D183" s="2" t="s">
        <v>10</v>
      </c>
      <c r="E183" s="2" t="s">
        <v>11</v>
      </c>
      <c r="F183" s="2">
        <v>10786698</v>
      </c>
      <c r="G183" s="2">
        <v>10788962</v>
      </c>
      <c r="H183" s="2">
        <v>50.27</v>
      </c>
      <c r="I183" s="2" t="s">
        <v>21</v>
      </c>
      <c r="J183" s="2" t="s">
        <v>13</v>
      </c>
      <c r="K183" s="2" t="s">
        <v>956</v>
      </c>
    </row>
    <row r="184" spans="1:11" x14ac:dyDescent="0.2">
      <c r="A184" s="2" t="s">
        <v>802</v>
      </c>
      <c r="B184" s="2" t="s">
        <v>21</v>
      </c>
      <c r="C184" s="2" t="s">
        <v>1268</v>
      </c>
      <c r="D184" s="2" t="s">
        <v>10</v>
      </c>
      <c r="E184" s="2" t="s">
        <v>11</v>
      </c>
      <c r="F184" s="2">
        <v>10793374</v>
      </c>
      <c r="G184" s="2">
        <v>10795268</v>
      </c>
      <c r="H184" s="2">
        <v>100</v>
      </c>
      <c r="I184" s="2" t="s">
        <v>21</v>
      </c>
      <c r="J184" s="2" t="s">
        <v>13</v>
      </c>
      <c r="K184" s="2" t="s">
        <v>957</v>
      </c>
    </row>
    <row r="185" spans="1:11" x14ac:dyDescent="0.2">
      <c r="A185" s="2" t="s">
        <v>802</v>
      </c>
      <c r="B185" s="2" t="s">
        <v>21</v>
      </c>
      <c r="C185" s="2" t="s">
        <v>1269</v>
      </c>
      <c r="D185" s="2" t="s">
        <v>24</v>
      </c>
      <c r="E185" s="2" t="s">
        <v>11</v>
      </c>
      <c r="F185" s="2">
        <v>10797175</v>
      </c>
      <c r="G185" s="2">
        <v>10797900</v>
      </c>
      <c r="H185" s="2">
        <v>100</v>
      </c>
      <c r="I185" s="2" t="s">
        <v>21</v>
      </c>
      <c r="J185" s="2" t="s">
        <v>13</v>
      </c>
      <c r="K185" s="2" t="s">
        <v>958</v>
      </c>
    </row>
    <row r="186" spans="1:11" x14ac:dyDescent="0.2">
      <c r="A186" s="2" t="s">
        <v>802</v>
      </c>
      <c r="B186" s="2" t="s">
        <v>21</v>
      </c>
      <c r="C186" s="2" t="s">
        <v>1270</v>
      </c>
      <c r="D186" s="2" t="s">
        <v>10</v>
      </c>
      <c r="E186" s="2" t="s">
        <v>11</v>
      </c>
      <c r="F186" s="2">
        <v>10800136</v>
      </c>
      <c r="G186" s="2">
        <v>10801877</v>
      </c>
      <c r="H186" s="2">
        <v>100</v>
      </c>
      <c r="I186" s="2" t="s">
        <v>21</v>
      </c>
      <c r="J186" s="2" t="s">
        <v>13</v>
      </c>
      <c r="K186" s="2" t="s">
        <v>959</v>
      </c>
    </row>
    <row r="187" spans="1:11" x14ac:dyDescent="0.2">
      <c r="A187" s="2" t="s">
        <v>802</v>
      </c>
      <c r="B187" s="2" t="s">
        <v>21</v>
      </c>
      <c r="C187" s="2" t="s">
        <v>1475</v>
      </c>
      <c r="D187" s="2" t="s">
        <v>10</v>
      </c>
      <c r="E187" s="2" t="s">
        <v>11</v>
      </c>
      <c r="F187" s="2">
        <v>10803234</v>
      </c>
      <c r="G187" s="2">
        <v>10827113</v>
      </c>
      <c r="H187" s="2">
        <v>52.94</v>
      </c>
      <c r="I187" s="2" t="s">
        <v>21</v>
      </c>
      <c r="J187" s="2" t="s">
        <v>13</v>
      </c>
      <c r="K187" s="2" t="s">
        <v>1415</v>
      </c>
    </row>
    <row r="188" spans="1:11" x14ac:dyDescent="0.2">
      <c r="A188" s="2" t="s">
        <v>802</v>
      </c>
      <c r="B188" s="2" t="s">
        <v>21</v>
      </c>
      <c r="C188" s="2" t="s">
        <v>1271</v>
      </c>
      <c r="D188" s="2" t="s">
        <v>16</v>
      </c>
      <c r="E188" s="2" t="s">
        <v>11</v>
      </c>
      <c r="F188" s="2">
        <v>10803234</v>
      </c>
      <c r="G188" s="2">
        <v>10805323</v>
      </c>
      <c r="H188" s="2">
        <v>100</v>
      </c>
      <c r="I188" s="2" t="s">
        <v>21</v>
      </c>
      <c r="J188" s="2" t="s">
        <v>13</v>
      </c>
      <c r="K188" s="2" t="s">
        <v>960</v>
      </c>
    </row>
    <row r="189" spans="1:11" x14ac:dyDescent="0.2">
      <c r="A189" s="2" t="s">
        <v>802</v>
      </c>
      <c r="B189" s="2" t="s">
        <v>21</v>
      </c>
      <c r="C189" s="2" t="s">
        <v>1272</v>
      </c>
      <c r="D189" s="2" t="s">
        <v>16</v>
      </c>
      <c r="E189" s="2" t="s">
        <v>11</v>
      </c>
      <c r="F189" s="2">
        <v>10806250</v>
      </c>
      <c r="G189" s="2">
        <v>10807539</v>
      </c>
      <c r="H189" s="2">
        <v>100</v>
      </c>
      <c r="I189" s="2" t="s">
        <v>12</v>
      </c>
      <c r="J189" s="2" t="s">
        <v>13</v>
      </c>
      <c r="K189" s="2" t="s">
        <v>961</v>
      </c>
    </row>
    <row r="190" spans="1:11" x14ac:dyDescent="0.2">
      <c r="A190" s="2" t="s">
        <v>802</v>
      </c>
      <c r="B190" s="2" t="s">
        <v>1273</v>
      </c>
      <c r="C190" s="2" t="s">
        <v>1274</v>
      </c>
      <c r="D190" s="2" t="s">
        <v>10</v>
      </c>
      <c r="E190" s="2" t="s">
        <v>11</v>
      </c>
      <c r="F190" s="2">
        <v>10808949</v>
      </c>
      <c r="G190" s="2">
        <v>10816683</v>
      </c>
      <c r="H190" s="2">
        <v>60</v>
      </c>
      <c r="I190" s="2" t="s">
        <v>12</v>
      </c>
      <c r="J190" s="2" t="s">
        <v>13</v>
      </c>
      <c r="K190" s="2" t="s">
        <v>962</v>
      </c>
    </row>
    <row r="191" spans="1:11" x14ac:dyDescent="0.2">
      <c r="A191" s="2" t="s">
        <v>802</v>
      </c>
      <c r="B191" s="2" t="s">
        <v>21</v>
      </c>
      <c r="C191" s="2" t="s">
        <v>1274</v>
      </c>
      <c r="D191" s="2" t="s">
        <v>10</v>
      </c>
      <c r="E191" s="2" t="s">
        <v>11</v>
      </c>
      <c r="F191" s="2">
        <v>10815637</v>
      </c>
      <c r="G191" s="2">
        <v>10818433</v>
      </c>
      <c r="H191" s="2">
        <v>90.26</v>
      </c>
      <c r="I191" s="2" t="s">
        <v>12</v>
      </c>
      <c r="J191" s="2" t="s">
        <v>13</v>
      </c>
      <c r="K191" s="2" t="s">
        <v>1416</v>
      </c>
    </row>
    <row r="192" spans="1:11" x14ac:dyDescent="0.2">
      <c r="A192" s="2" t="s">
        <v>802</v>
      </c>
      <c r="B192" s="2" t="s">
        <v>21</v>
      </c>
      <c r="C192" s="2" t="s">
        <v>1274</v>
      </c>
      <c r="D192" s="2" t="s">
        <v>16</v>
      </c>
      <c r="E192" s="2" t="s">
        <v>11</v>
      </c>
      <c r="F192" s="2">
        <v>10815637</v>
      </c>
      <c r="G192" s="2">
        <v>10818433</v>
      </c>
      <c r="H192" s="2">
        <v>90.54</v>
      </c>
      <c r="I192" s="2" t="s">
        <v>12</v>
      </c>
      <c r="J192" s="2" t="s">
        <v>13</v>
      </c>
      <c r="K192" s="2" t="s">
        <v>1417</v>
      </c>
    </row>
    <row r="193" spans="1:11" x14ac:dyDescent="0.2">
      <c r="A193" s="2" t="s">
        <v>802</v>
      </c>
      <c r="B193" s="2" t="s">
        <v>21</v>
      </c>
      <c r="C193" s="2" t="s">
        <v>1275</v>
      </c>
      <c r="D193" s="2" t="s">
        <v>24</v>
      </c>
      <c r="E193" s="2" t="s">
        <v>11</v>
      </c>
      <c r="F193" s="2">
        <v>10822670</v>
      </c>
      <c r="G193" s="2">
        <v>10823195</v>
      </c>
      <c r="H193" s="2">
        <v>100</v>
      </c>
      <c r="I193" s="2" t="s">
        <v>12</v>
      </c>
      <c r="J193" s="2" t="s">
        <v>13</v>
      </c>
      <c r="K193" s="2" t="s">
        <v>963</v>
      </c>
    </row>
    <row r="194" spans="1:11" x14ac:dyDescent="0.2">
      <c r="A194" s="2" t="s">
        <v>802</v>
      </c>
      <c r="B194" s="2" t="s">
        <v>21</v>
      </c>
      <c r="C194" s="2" t="s">
        <v>1276</v>
      </c>
      <c r="D194" s="2" t="s">
        <v>10</v>
      </c>
      <c r="E194" s="2" t="s">
        <v>11</v>
      </c>
      <c r="F194" s="2">
        <v>10825549</v>
      </c>
      <c r="G194" s="2">
        <v>10827615</v>
      </c>
      <c r="H194" s="2">
        <v>100</v>
      </c>
      <c r="I194" s="2" t="s">
        <v>21</v>
      </c>
      <c r="J194" s="2" t="s">
        <v>13</v>
      </c>
      <c r="K194" s="2" t="s">
        <v>1418</v>
      </c>
    </row>
    <row r="195" spans="1:11" x14ac:dyDescent="0.2">
      <c r="A195" s="2" t="s">
        <v>802</v>
      </c>
      <c r="B195" s="2" t="s">
        <v>1277</v>
      </c>
      <c r="C195" s="2" t="s">
        <v>1278</v>
      </c>
      <c r="D195" s="2" t="s">
        <v>10</v>
      </c>
      <c r="E195" s="2" t="s">
        <v>11</v>
      </c>
      <c r="F195" s="2">
        <v>10828893</v>
      </c>
      <c r="G195" s="2">
        <v>10833379</v>
      </c>
      <c r="H195" s="2">
        <v>100</v>
      </c>
      <c r="I195" s="2" t="s">
        <v>12</v>
      </c>
      <c r="J195" s="2" t="s">
        <v>13</v>
      </c>
      <c r="K195" s="2" t="s">
        <v>964</v>
      </c>
    </row>
    <row r="196" spans="1:11" x14ac:dyDescent="0.2">
      <c r="A196" s="2" t="s">
        <v>802</v>
      </c>
      <c r="B196" s="2" t="s">
        <v>1279</v>
      </c>
      <c r="C196" s="2" t="s">
        <v>1280</v>
      </c>
      <c r="D196" s="2" t="s">
        <v>10</v>
      </c>
      <c r="E196" s="2" t="s">
        <v>11</v>
      </c>
      <c r="F196" s="2">
        <v>10834118</v>
      </c>
      <c r="G196" s="2">
        <v>10844110</v>
      </c>
      <c r="H196" s="2">
        <v>89</v>
      </c>
      <c r="I196" s="2" t="s">
        <v>21</v>
      </c>
      <c r="J196" s="2" t="s">
        <v>13</v>
      </c>
      <c r="K196" s="2" t="s">
        <v>965</v>
      </c>
    </row>
    <row r="197" spans="1:11" x14ac:dyDescent="0.2">
      <c r="A197" s="2" t="s">
        <v>802</v>
      </c>
      <c r="B197" s="2" t="s">
        <v>1281</v>
      </c>
      <c r="C197" s="2" t="s">
        <v>1282</v>
      </c>
      <c r="D197" s="2" t="s">
        <v>16</v>
      </c>
      <c r="E197" s="2" t="s">
        <v>11</v>
      </c>
      <c r="F197" s="2">
        <v>10849990</v>
      </c>
      <c r="G197" s="2">
        <v>10855240</v>
      </c>
      <c r="H197" s="2">
        <v>100</v>
      </c>
      <c r="I197" s="2" t="s">
        <v>21</v>
      </c>
      <c r="J197" s="2" t="s">
        <v>13</v>
      </c>
      <c r="K197" s="2" t="s">
        <v>966</v>
      </c>
    </row>
    <row r="198" spans="1:11" x14ac:dyDescent="0.2">
      <c r="A198" s="2" t="s">
        <v>802</v>
      </c>
      <c r="B198" s="2" t="s">
        <v>1283</v>
      </c>
      <c r="C198" s="2" t="s">
        <v>1284</v>
      </c>
      <c r="D198" s="2" t="s">
        <v>10</v>
      </c>
      <c r="E198" s="2" t="s">
        <v>11</v>
      </c>
      <c r="F198" s="2">
        <v>10859045</v>
      </c>
      <c r="G198" s="2">
        <v>10860745</v>
      </c>
      <c r="H198" s="2">
        <v>75</v>
      </c>
      <c r="I198" s="2" t="s">
        <v>12</v>
      </c>
      <c r="J198" s="2" t="s">
        <v>13</v>
      </c>
      <c r="K198" s="2" t="s">
        <v>967</v>
      </c>
    </row>
    <row r="199" spans="1:11" x14ac:dyDescent="0.2">
      <c r="A199" s="2" t="s">
        <v>802</v>
      </c>
      <c r="B199" s="2" t="s">
        <v>1285</v>
      </c>
      <c r="C199" s="2" t="s">
        <v>1286</v>
      </c>
      <c r="D199" s="2" t="s">
        <v>10</v>
      </c>
      <c r="E199" s="2" t="s">
        <v>11</v>
      </c>
      <c r="F199" s="2">
        <v>10861564</v>
      </c>
      <c r="G199" s="2">
        <v>10864674</v>
      </c>
      <c r="H199" s="2">
        <v>100</v>
      </c>
      <c r="I199" s="2" t="s">
        <v>21</v>
      </c>
      <c r="J199" s="2" t="s">
        <v>13</v>
      </c>
      <c r="K199" s="2" t="s">
        <v>968</v>
      </c>
    </row>
    <row r="200" spans="1:11" x14ac:dyDescent="0.2">
      <c r="A200" s="2" t="s">
        <v>802</v>
      </c>
      <c r="B200" s="2" t="s">
        <v>1287</v>
      </c>
      <c r="C200" s="2" t="s">
        <v>1288</v>
      </c>
      <c r="D200" s="2" t="s">
        <v>10</v>
      </c>
      <c r="E200" s="2" t="s">
        <v>11</v>
      </c>
      <c r="F200" s="2">
        <v>10865302</v>
      </c>
      <c r="G200" s="2">
        <v>10869952</v>
      </c>
      <c r="H200" s="2">
        <v>100</v>
      </c>
      <c r="I200" s="2" t="s">
        <v>12</v>
      </c>
      <c r="J200" s="2" t="s">
        <v>13</v>
      </c>
      <c r="K200" s="2" t="s">
        <v>969</v>
      </c>
    </row>
    <row r="201" spans="1:11" x14ac:dyDescent="0.2">
      <c r="A201" s="2" t="s">
        <v>802</v>
      </c>
      <c r="B201" s="2" t="s">
        <v>1289</v>
      </c>
      <c r="C201" s="2" t="s">
        <v>1290</v>
      </c>
      <c r="D201" s="2" t="s">
        <v>16</v>
      </c>
      <c r="E201" s="2" t="s">
        <v>11</v>
      </c>
      <c r="F201" s="2">
        <v>10891898</v>
      </c>
      <c r="G201" s="2">
        <v>10898636</v>
      </c>
      <c r="H201" s="2">
        <v>75</v>
      </c>
      <c r="I201" s="2" t="s">
        <v>21</v>
      </c>
      <c r="J201" s="2" t="s">
        <v>13</v>
      </c>
      <c r="K201" s="2" t="s">
        <v>970</v>
      </c>
    </row>
    <row r="202" spans="1:11" x14ac:dyDescent="0.2">
      <c r="A202" s="2" t="s">
        <v>802</v>
      </c>
      <c r="B202" s="2" t="s">
        <v>1291</v>
      </c>
      <c r="C202" s="2" t="s">
        <v>1292</v>
      </c>
      <c r="D202" s="2" t="s">
        <v>24</v>
      </c>
      <c r="E202" s="2" t="s">
        <v>11</v>
      </c>
      <c r="F202" s="2">
        <v>10909640</v>
      </c>
      <c r="G202" s="2">
        <v>10911563</v>
      </c>
      <c r="H202" s="2">
        <v>100</v>
      </c>
      <c r="I202" s="2" t="s">
        <v>12</v>
      </c>
      <c r="J202" s="2" t="s">
        <v>13</v>
      </c>
      <c r="K202" s="2" t="s">
        <v>971</v>
      </c>
    </row>
    <row r="203" spans="1:11" x14ac:dyDescent="0.2">
      <c r="A203" s="2" t="s">
        <v>802</v>
      </c>
      <c r="B203" s="2" t="s">
        <v>1293</v>
      </c>
      <c r="C203" s="2" t="s">
        <v>1476</v>
      </c>
      <c r="D203" s="2" t="s">
        <v>10</v>
      </c>
      <c r="E203" s="2" t="s">
        <v>11</v>
      </c>
      <c r="F203" s="2">
        <v>10921682</v>
      </c>
      <c r="G203" s="2">
        <v>10924489</v>
      </c>
      <c r="H203" s="2">
        <v>96.4</v>
      </c>
      <c r="I203" s="2" t="s">
        <v>12</v>
      </c>
      <c r="J203" s="2" t="s">
        <v>13</v>
      </c>
      <c r="K203" s="2" t="s">
        <v>1419</v>
      </c>
    </row>
    <row r="204" spans="1:11" x14ac:dyDescent="0.2">
      <c r="A204" s="2" t="s">
        <v>802</v>
      </c>
      <c r="B204" s="2" t="s">
        <v>1294</v>
      </c>
      <c r="C204" s="2" t="s">
        <v>1295</v>
      </c>
      <c r="D204" s="2" t="s">
        <v>16</v>
      </c>
      <c r="E204" s="2" t="s">
        <v>11</v>
      </c>
      <c r="F204" s="2">
        <v>10927347</v>
      </c>
      <c r="G204" s="2">
        <v>10928839</v>
      </c>
      <c r="H204" s="2">
        <v>60</v>
      </c>
      <c r="I204" s="2" t="s">
        <v>12</v>
      </c>
      <c r="J204" s="2" t="s">
        <v>13</v>
      </c>
      <c r="K204" s="2" t="s">
        <v>972</v>
      </c>
    </row>
    <row r="205" spans="1:11" x14ac:dyDescent="0.2">
      <c r="A205" s="2" t="s">
        <v>802</v>
      </c>
      <c r="B205" s="2" t="s">
        <v>1291</v>
      </c>
      <c r="C205" s="2" t="s">
        <v>1292</v>
      </c>
      <c r="D205" s="2" t="s">
        <v>16</v>
      </c>
      <c r="E205" s="2" t="s">
        <v>11</v>
      </c>
      <c r="F205" s="2">
        <v>10929841</v>
      </c>
      <c r="G205" s="2">
        <v>10932308</v>
      </c>
      <c r="H205" s="2">
        <v>75</v>
      </c>
      <c r="I205" s="2" t="s">
        <v>12</v>
      </c>
      <c r="J205" s="2" t="s">
        <v>13</v>
      </c>
      <c r="K205" s="2" t="s">
        <v>1420</v>
      </c>
    </row>
    <row r="206" spans="1:11" x14ac:dyDescent="0.2">
      <c r="A206" s="2" t="s">
        <v>802</v>
      </c>
      <c r="B206" s="2" t="s">
        <v>1293</v>
      </c>
      <c r="C206" s="2" t="s">
        <v>1296</v>
      </c>
      <c r="D206" s="2" t="s">
        <v>10</v>
      </c>
      <c r="E206" s="2" t="s">
        <v>11</v>
      </c>
      <c r="F206" s="2">
        <v>10939996</v>
      </c>
      <c r="G206" s="2">
        <v>10942787</v>
      </c>
      <c r="H206" s="2">
        <v>100</v>
      </c>
      <c r="I206" s="2" t="s">
        <v>12</v>
      </c>
      <c r="J206" s="2" t="s">
        <v>13</v>
      </c>
      <c r="K206" s="2" t="s">
        <v>973</v>
      </c>
    </row>
    <row r="207" spans="1:11" x14ac:dyDescent="0.2">
      <c r="A207" s="2" t="s">
        <v>802</v>
      </c>
      <c r="B207" s="2" t="s">
        <v>1297</v>
      </c>
      <c r="C207" s="2" t="s">
        <v>1298</v>
      </c>
      <c r="D207" s="2" t="s">
        <v>10</v>
      </c>
      <c r="E207" s="2" t="s">
        <v>11</v>
      </c>
      <c r="F207" s="2">
        <v>10944260</v>
      </c>
      <c r="G207" s="2">
        <v>10951045</v>
      </c>
      <c r="H207" s="2">
        <v>100</v>
      </c>
      <c r="I207" s="2" t="s">
        <v>12</v>
      </c>
      <c r="J207" s="2" t="s">
        <v>13</v>
      </c>
      <c r="K207" s="2" t="s">
        <v>974</v>
      </c>
    </row>
    <row r="208" spans="1:11" x14ac:dyDescent="0.2">
      <c r="A208" s="2" t="s">
        <v>802</v>
      </c>
      <c r="B208" s="2" t="s">
        <v>1299</v>
      </c>
      <c r="C208" s="2" t="s">
        <v>1300</v>
      </c>
      <c r="D208" s="2" t="s">
        <v>10</v>
      </c>
      <c r="E208" s="2" t="s">
        <v>11</v>
      </c>
      <c r="F208" s="2">
        <v>10953113</v>
      </c>
      <c r="G208" s="2">
        <v>10956070</v>
      </c>
      <c r="H208" s="2">
        <v>100</v>
      </c>
      <c r="I208" s="2" t="s">
        <v>21</v>
      </c>
      <c r="J208" s="2" t="s">
        <v>13</v>
      </c>
      <c r="K208" s="2" t="s">
        <v>975</v>
      </c>
    </row>
    <row r="209" spans="1:11" x14ac:dyDescent="0.2">
      <c r="A209" s="2" t="s">
        <v>802</v>
      </c>
      <c r="B209" s="2" t="s">
        <v>1301</v>
      </c>
      <c r="C209" s="2" t="s">
        <v>1302</v>
      </c>
      <c r="D209" s="2" t="s">
        <v>10</v>
      </c>
      <c r="E209" s="2" t="s">
        <v>11</v>
      </c>
      <c r="F209" s="2">
        <v>10961295</v>
      </c>
      <c r="G209" s="2">
        <v>11001915</v>
      </c>
      <c r="H209" s="2">
        <v>97</v>
      </c>
      <c r="I209" s="2" t="s">
        <v>12</v>
      </c>
      <c r="J209" s="2" t="s">
        <v>13</v>
      </c>
      <c r="K209" s="2" t="s">
        <v>976</v>
      </c>
    </row>
    <row r="210" spans="1:11" x14ac:dyDescent="0.2">
      <c r="A210" s="2" t="s">
        <v>802</v>
      </c>
      <c r="B210" s="2" t="s">
        <v>1303</v>
      </c>
      <c r="C210" s="2" t="s">
        <v>1304</v>
      </c>
      <c r="D210" s="2" t="s">
        <v>10</v>
      </c>
      <c r="E210" s="2" t="s">
        <v>11</v>
      </c>
      <c r="F210" s="2">
        <v>11032771</v>
      </c>
      <c r="G210" s="2">
        <v>11035742</v>
      </c>
      <c r="H210" s="2">
        <v>100</v>
      </c>
      <c r="I210" s="2" t="s">
        <v>21</v>
      </c>
      <c r="J210" s="2" t="s">
        <v>13</v>
      </c>
      <c r="K210" s="2" t="s">
        <v>977</v>
      </c>
    </row>
    <row r="211" spans="1:11" x14ac:dyDescent="0.2">
      <c r="A211" s="2" t="s">
        <v>802</v>
      </c>
      <c r="B211" s="2" t="s">
        <v>21</v>
      </c>
      <c r="C211" s="2" t="s">
        <v>1305</v>
      </c>
      <c r="D211" s="2" t="s">
        <v>24</v>
      </c>
      <c r="E211" s="2" t="s">
        <v>11</v>
      </c>
      <c r="F211" s="2">
        <v>11053535</v>
      </c>
      <c r="G211" s="2">
        <v>11056429</v>
      </c>
      <c r="H211" s="2">
        <v>100</v>
      </c>
      <c r="I211" s="2" t="s">
        <v>12</v>
      </c>
      <c r="J211" s="2" t="s">
        <v>13</v>
      </c>
      <c r="K211" s="2" t="s">
        <v>978</v>
      </c>
    </row>
    <row r="212" spans="1:11" x14ac:dyDescent="0.2">
      <c r="A212" s="2" t="s">
        <v>802</v>
      </c>
      <c r="B212" s="2" t="s">
        <v>21</v>
      </c>
      <c r="C212" s="2" t="s">
        <v>1306</v>
      </c>
      <c r="D212" s="2" t="s">
        <v>24</v>
      </c>
      <c r="E212" s="2" t="s">
        <v>11</v>
      </c>
      <c r="F212" s="2">
        <v>11058909</v>
      </c>
      <c r="G212" s="2">
        <v>11062475</v>
      </c>
      <c r="H212" s="2">
        <v>100</v>
      </c>
      <c r="I212" s="2" t="s">
        <v>21</v>
      </c>
      <c r="J212" s="2" t="s">
        <v>13</v>
      </c>
      <c r="K212" s="2" t="s">
        <v>979</v>
      </c>
    </row>
    <row r="213" spans="1:11" x14ac:dyDescent="0.2">
      <c r="A213" s="2" t="s">
        <v>802</v>
      </c>
      <c r="B213" s="2" t="s">
        <v>1307</v>
      </c>
      <c r="C213" s="2" t="s">
        <v>1308</v>
      </c>
      <c r="D213" s="2" t="s">
        <v>10</v>
      </c>
      <c r="E213" s="2" t="s">
        <v>11</v>
      </c>
      <c r="F213" s="2">
        <v>11064240</v>
      </c>
      <c r="G213" s="2">
        <v>11073116</v>
      </c>
      <c r="H213" s="2">
        <v>100</v>
      </c>
      <c r="I213" s="2" t="s">
        <v>21</v>
      </c>
      <c r="J213" s="2" t="s">
        <v>13</v>
      </c>
      <c r="K213" s="2" t="s">
        <v>980</v>
      </c>
    </row>
    <row r="214" spans="1:11" x14ac:dyDescent="0.2">
      <c r="A214" s="2" t="s">
        <v>802</v>
      </c>
      <c r="B214" s="2" t="s">
        <v>1309</v>
      </c>
      <c r="C214" s="2" t="s">
        <v>1310</v>
      </c>
      <c r="D214" s="2" t="s">
        <v>16</v>
      </c>
      <c r="E214" s="2" t="s">
        <v>11</v>
      </c>
      <c r="F214" s="2">
        <v>11073967</v>
      </c>
      <c r="G214" s="2">
        <v>11075653</v>
      </c>
      <c r="H214" s="2">
        <v>100</v>
      </c>
      <c r="I214" s="2" t="s">
        <v>12</v>
      </c>
      <c r="J214" s="2" t="s">
        <v>13</v>
      </c>
      <c r="K214" s="2" t="s">
        <v>981</v>
      </c>
    </row>
    <row r="215" spans="1:11" x14ac:dyDescent="0.2">
      <c r="A215" s="2" t="s">
        <v>802</v>
      </c>
      <c r="B215" s="2" t="s">
        <v>1311</v>
      </c>
      <c r="C215" s="2" t="s">
        <v>1312</v>
      </c>
      <c r="D215" s="2" t="s">
        <v>10</v>
      </c>
      <c r="E215" s="2" t="s">
        <v>11</v>
      </c>
      <c r="F215" s="2">
        <v>11114663</v>
      </c>
      <c r="G215" s="2">
        <v>11160335</v>
      </c>
      <c r="H215" s="2">
        <v>100</v>
      </c>
      <c r="I215" s="2" t="s">
        <v>12</v>
      </c>
      <c r="J215" s="2" t="s">
        <v>13</v>
      </c>
      <c r="K215" s="2" t="s">
        <v>982</v>
      </c>
    </row>
    <row r="216" spans="1:11" x14ac:dyDescent="0.2">
      <c r="A216" s="2" t="s">
        <v>802</v>
      </c>
      <c r="B216" s="2" t="s">
        <v>1313</v>
      </c>
      <c r="C216" s="2" t="s">
        <v>1314</v>
      </c>
      <c r="D216" s="2" t="s">
        <v>16</v>
      </c>
      <c r="E216" s="2" t="s">
        <v>11</v>
      </c>
      <c r="F216" s="2">
        <v>11168608</v>
      </c>
      <c r="G216" s="2">
        <v>11179651</v>
      </c>
      <c r="H216" s="2">
        <v>100</v>
      </c>
      <c r="I216" s="2" t="s">
        <v>21</v>
      </c>
      <c r="J216" s="2" t="s">
        <v>13</v>
      </c>
      <c r="K216" s="2" t="s">
        <v>983</v>
      </c>
    </row>
    <row r="217" spans="1:11" x14ac:dyDescent="0.2">
      <c r="A217" s="2" t="s">
        <v>802</v>
      </c>
      <c r="B217" s="2" t="s">
        <v>1315</v>
      </c>
      <c r="C217" s="2" t="s">
        <v>1316</v>
      </c>
      <c r="D217" s="2" t="s">
        <v>16</v>
      </c>
      <c r="E217" s="2" t="s">
        <v>11</v>
      </c>
      <c r="F217" s="2">
        <v>11181809</v>
      </c>
      <c r="G217" s="2">
        <v>11200049</v>
      </c>
      <c r="H217" s="2">
        <v>100</v>
      </c>
      <c r="I217" s="2" t="s">
        <v>12</v>
      </c>
      <c r="J217" s="2" t="s">
        <v>13</v>
      </c>
      <c r="K217" s="2" t="s">
        <v>984</v>
      </c>
    </row>
    <row r="218" spans="1:11" x14ac:dyDescent="0.2">
      <c r="A218" s="2" t="s">
        <v>802</v>
      </c>
      <c r="B218" s="2" t="s">
        <v>1317</v>
      </c>
      <c r="C218" s="2" t="s">
        <v>1318</v>
      </c>
      <c r="D218" s="2" t="s">
        <v>70</v>
      </c>
      <c r="E218" s="2" t="s">
        <v>11</v>
      </c>
      <c r="F218" s="2">
        <v>11206731</v>
      </c>
      <c r="G218" s="2">
        <v>11250194</v>
      </c>
      <c r="H218" s="2">
        <v>100</v>
      </c>
      <c r="I218" s="2" t="s">
        <v>12</v>
      </c>
      <c r="J218" s="2" t="s">
        <v>13</v>
      </c>
      <c r="K218" s="2" t="s">
        <v>985</v>
      </c>
    </row>
  </sheetData>
  <conditionalFormatting sqref="H1:H1048576">
    <cfRule type="cellIs" dxfId="0" priority="1" operator="equal">
      <formula>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fanie Maria Aguillon</dc:creator>
  <cp:lastModifiedBy>Stepfanie Maria Aguillon</cp:lastModifiedBy>
  <dcterms:created xsi:type="dcterms:W3CDTF">2024-03-06T00:19:40Z</dcterms:created>
  <dcterms:modified xsi:type="dcterms:W3CDTF">2024-04-09T13:19:30Z</dcterms:modified>
</cp:coreProperties>
</file>